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sgci/Documents/Manuscripts/3_Writing/1 Rachel olsA/v2 PNAS/suppl/"/>
    </mc:Choice>
  </mc:AlternateContent>
  <xr:revisionPtr revIDLastSave="0" documentId="13_ncr:1_{ACD67B9B-9842-614C-BACE-6FD527D7DFFF}" xr6:coauthVersionLast="45" xr6:coauthVersionMax="45" xr10:uidLastSave="{00000000-0000-0000-0000-000000000000}"/>
  <bookViews>
    <workbookView xWindow="1040" yWindow="460" windowWidth="27760" windowHeight="17540" xr2:uid="{4D666E37-9F79-0446-AB0F-EB4133A6F172}"/>
  </bookViews>
  <sheets>
    <sheet name="IM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70" uniqueCount="784">
  <si>
    <t>Difference</t>
  </si>
  <si>
    <t>Fasta headers</t>
  </si>
  <si>
    <t>Mol. weight [kDa]</t>
  </si>
  <si>
    <t>sp|Q3V7J3|PDXJ_RUEPO Pyridoxine 5-phosphate synthase OS=Ruegeria pomeroyi (strain ATCC 700808 / DSM 15171 / DSS-3) OX=246200 GN=pdxJ PE=3 SV=1</t>
  </si>
  <si>
    <t>sp|Q5LLN4|SECB_RUEPO Protein-export protein SecB OS=Ruegeria pomeroyi (strain ATCC 700808 / DSM 15171 / DSS-3) OX=246200 GN=secB PE=3 SV=1</t>
  </si>
  <si>
    <t>sp|Q5LLP0|HSLU_RUEPO ATP-dependent protease ATPase subunit HslU OS=Ruegeria pomeroyi (strain ATCC 700808 / DSM 15171 / DSS-3) OX=246200 GN=hslU PE=3 SV=1</t>
  </si>
  <si>
    <t>tr|Q5LLQ4|Q5LLQ4_RUEPO Uncharacterized protein OS=Ruegeria pomeroyi (strain ATCC 700808 / DSM 15171 / DSS-3) OX=246200 GN=SPO3868 PE=4 SV=1</t>
  </si>
  <si>
    <t>tr|Q5LLQ5|Q5LLQ5_RUEPO Sensor histidine kinase RegB OS=Ruegeria pomeroyi (strain ATCC 700808 / DSM 15171 / DSS-3) OX=246200 GN=regB PE=4 SV=1</t>
  </si>
  <si>
    <t>tr|Q5LLR0|Q5LLR0_RUEPO Adenosylhomocysteinase OS=Ruegeria pomeroyi (strain ATCC 700808 / DSM 15171 / DSS-3) OX=246200 GN=ahcY PE=3 SV=1</t>
  </si>
  <si>
    <t>tr|Q5LLR9|Q5LLR9_RUEPO Uncharacterized protein OS=Ruegeria pomeroyi (strain ATCC 700808 / DSM 15171 / DSS-3) OX=246200 GN=SPO3852 PE=4 SV=1</t>
  </si>
  <si>
    <t>tr|Q5LLS0|Q5LLS0_RUEPO HemY domain protein OS=Ruegeria pomeroyi (strain ATCC 700808 / DSM 15171 / DSS-3) OX=246200 GN=SPO3851 PE=4 SV=1</t>
  </si>
  <si>
    <t>tr|Q5LLS1|Q5LLS1_RUEPO S-(hydroxymethyl)glutathione dehydrogenase OS=Ruegeria pomeroyi (strain ATCC 700808 / DSM 15171 / DSS-3) OX=246200 GN=SPO3850 PE=3 SV=1</t>
  </si>
  <si>
    <t>tr|Q5LLT8|Q5LLT8_RUEPO ATP-dependent RNA helicase, DEAD/DEAH box family OS=Ruegeria pomeroyi (strain ATCC 700808 / DSM 15171 / DSS-3) OX=246200 GN=SPO3833 PE=3 SV=2</t>
  </si>
  <si>
    <t>sp|Q5LLU6|RL3_RUEPO 50S ribosomal protein L3 OS=Ruegeria pomeroyi (strain ATCC 700808 / DSM 15171 / DSS-3) OX=246200 GN=rplC PE=3 SV=1</t>
  </si>
  <si>
    <t>sp|Q5LLU8|RL23_RUEPO 50S ribosomal protein L23 OS=Ruegeria pomeroyi (strain ATCC 700808 / DSM 15171 / DSS-3) OX=246200 GN=rplW PE=3 SV=1</t>
  </si>
  <si>
    <t>tr|Q5LLV4|Q5LLV4_RUEPO Acetyl-coenzyme A carboxylase carboxyl transferase subunit beta OS=Ruegeria pomeroyi (strain ATCC 700808 / DSM 15171 / DSS-3) OX=246200 GN=accD PE=3 SV=1</t>
  </si>
  <si>
    <t>tr|Q5LLV6|Q5LLV6_RUEPO ABC transporter, permease protein OS=Ruegeria pomeroyi (strain ATCC 700808 / DSM 15171 / DSS-3) OX=246200 GN=SPO3815 PE=4 SV=1</t>
  </si>
  <si>
    <t>tr|Q5LLV9|Q5LLV9_RUEPO Carboxyl-terminal protease family protein OS=Ruegeria pomeroyi (strain ATCC 700808 / DSM 15171 / DSS-3) OX=246200 GN=SPO3812 PE=3 SV=1</t>
  </si>
  <si>
    <t>tr|Q5LLY6|Q5LLY6_RUEPO Transcriptional regulator, LysR family OS=Ruegeria pomeroyi (strain ATCC 700808 / DSM 15171 / DSS-3) OX=246200 GN=SPO3779 PE=3 SV=1</t>
  </si>
  <si>
    <t>tr|Q5LLY7|Q5LLY7_RUEPO Oligopeptide/dipeptide ABC transporter, ATP-binding protein OS=Ruegeria pomeroyi (strain ATCC 700808 / DSM 15171 / DSS-3) OX=246200 GN=SPO3778 PE=3 SV=1</t>
  </si>
  <si>
    <t>tr|Q5LLY8|Q5LLY8_RUEPO Oligopeptide/dipeptide ABC transporter, ATP-binding protein OS=Ruegeria pomeroyi (strain ATCC 700808 / DSM 15171 / DSS-3) OX=246200 GN=SPO3777 PE=3 SV=1</t>
  </si>
  <si>
    <t>tr|Q5LLY9|Q5LLY9_RUEPO Oligopeptide/dipeptide ABC transporter, permease protein OS=Ruegeria pomeroyi (strain ATCC 700808 / DSM 15171 / DSS-3) OX=246200 GN=SPO3776 PE=3 SV=1</t>
  </si>
  <si>
    <t>tr|Q5LLZ1|Q5LLZ1_RUEPO Oligopeptide/dipeptide ABC transporter, periplasmic substrate-binding protein OS=Ruegeria pomeroyi (strain ATCC 700808 / DSM 15171 / DSS-3) OX=246200 GN=SPO3774 PE=4 SV=1</t>
  </si>
  <si>
    <t>tr|Q5LLZ2|Q5LLZ2_RUEPO NADH ubiquinone oxidoreductase, putative OS=Ruegeria pomeroyi (strain ATCC 700808 / DSM 15171 / DSS-3) OX=246200 GN=SPO3772 PE=4 SV=1</t>
  </si>
  <si>
    <t>tr|Q5LM20|Q5LM20_RUEPO DNA-binding protein HU OS=Ruegeria pomeroyi (strain ATCC 700808 / DSM 15171 / DSS-3) OX=246200 GN=hup PE=3 SV=1</t>
  </si>
  <si>
    <t>tr|Q5LM37|Q5LM37_RUEPO VacJ lipoprotein, putative OS=Ruegeria pomeroyi (strain ATCC 700808 / DSM 15171 / DSS-3) OX=246200 GN=SPO3727 PE=4 SV=1</t>
  </si>
  <si>
    <t>tr|Q5LM51|Q5LM51_RUEPO Uncharacterized protein OS=Ruegeria pomeroyi (strain ATCC 700808 / DSM 15171 / DSS-3) OX=246200 GN=SPO3713 PE=4 SV=1</t>
  </si>
  <si>
    <t>tr|Q5LM57|Q5LM57_RUEPO Branched-chain amino acid ABC transporter, ATP-binding protein OS=Ruegeria pomeroyi (strain ATCC 700808 / DSM 15171 / DSS-3) OX=246200 GN=SPO3707 PE=4 SV=1</t>
  </si>
  <si>
    <t>tr|Q5LM58|Q5LM58_RUEPO Branched-chain amino acid ABC transporter, ATP-binding protein OS=Ruegeria pomeroyi (strain ATCC 700808 / DSM 15171 / DSS-3) OX=246200 GN=SPO3706 PE=4 SV=1</t>
  </si>
  <si>
    <t>tr|Q5LM59|Q5LM59_RUEPO Branched-chain amino acid ABC transporter, periplasmic branched-chain amino acid-binding protein OS=Ruegeria pomeroyi (strain ATCC 700808 / DSM 15171 / DSS-3) OX=246200 GN=SPO3705 PE=4 SV=1</t>
  </si>
  <si>
    <t>tr|Q5LM97|Q5LM97_RUEPO Oxidoreductase, FAD-binding protein OS=Ruegeria pomeroyi (strain ATCC 700808 / DSM 15171 / DSS-3) OX=246200 GN=SPO3666 PE=4 SV=1</t>
  </si>
  <si>
    <t>tr|Q5LM98|Q5LM98_RUEPO Bacterial extracellular solute-binding protein, family 7 OS=Ruegeria pomeroyi (strain ATCC 700808 / DSM 15171 / DSS-3) OX=246200 GN=SPO3665 PE=4 SV=1</t>
  </si>
  <si>
    <t>tr|Q5LMA0|Q5LMA0_RUEPO TRAP dicarboxylate family transporter, DctM subunit OS=Ruegeria pomeroyi (strain ATCC 700808 / DSM 15171 / DSS-3) OX=246200 GN=SPO3663 PE=4 SV=1</t>
  </si>
  <si>
    <t>tr|Q5LMA5|Q5LMA5_RUEPO D-alanyl-D-alanine carboxypeptidase family protein OS=Ruegeria pomeroyi (strain ATCC 700808 / DSM 15171 / DSS-3) OX=246200 GN=SPO3658 PE=3 SV=1</t>
  </si>
  <si>
    <t>tr|Q5LMB2|Q5LMB2_RUEPO Fatty acid desaturase family protein OS=Ruegeria pomeroyi (strain ATCC 700808 / DSM 15171 / DSS-3) OX=246200 GN=SPO3651 PE=4 SV=1</t>
  </si>
  <si>
    <t>tr|Q5LMD3|Q5LMD3_RUEPO OmpA domain protein OS=Ruegeria pomeroyi (strain ATCC 700808 / DSM 15171 / DSS-3) OX=246200 GN=SPO3631 PE=3 SV=1</t>
  </si>
  <si>
    <t>tr|Q5LMD4|Q5LMD4_RUEPO 4-hydroxybenzoate octaprenyltransferase OS=Ruegeria pomeroyi (strain ATCC 700808 / DSM 15171 / DSS-3) OX=246200 GN=ubiA PE=3 SV=1</t>
  </si>
  <si>
    <t>tr|Q5LME3|Q5LME3_RUEPO Sulfonate ABC transporter, periplasmic sulfonate-binding protein OS=Ruegeria pomeroyi (strain ATCC 700808 / DSM 15171 / DSS-3) OX=246200 GN=SPO3620 PE=4 SV=1</t>
  </si>
  <si>
    <t>tr|Q5LME6|Q5LME6_RUEPO Peptidoglycan-binding protein, putative OS=Ruegeria pomeroyi (strain ATCC 700808 / DSM 15171 / DSS-3) OX=246200 GN=SPO3617 PE=4 SV=1</t>
  </si>
  <si>
    <t>sp|Q5LME7|ACCA_RUEPO Acetyl-coenzyme A carboxylase carboxyl transferase subunit alpha OS=Ruegeria pomeroyi (strain ATCC 700808 / DSM 15171 / DSS-3) OX=246200 GN=accA PE=3 SV=1</t>
  </si>
  <si>
    <t>tr|Q5LMG3|Q5LMG3_RUEPO Pyruvate kinase OS=Ruegeria pomeroyi (strain ATCC 700808 / DSM 15171 / DSS-3) OX=246200 GN=pyk PE=3 SV=1</t>
  </si>
  <si>
    <t>tr|Q5LMI7|Q5LMI7_RUEPO OmpA domain protein OS=Ruegeria pomeroyi (strain ATCC 700808 / DSM 15171 / DSS-3) OX=246200 GN=SPO3576 PE=3 SV=1</t>
  </si>
  <si>
    <t>tr|Q5LMK4|Q5LMK4_RUEPO Sulfite dehydrogenase molybdopterin cofacter-binding subunit SoeA cytosolic protein OS=Ruegeria pomeroyi (strain ATCC 700808 / DSM 15171 / DSS-3) OX=246200 GN=soeA PE=3 SV=1</t>
  </si>
  <si>
    <t>tr|Q5LML7|Q5LML7_RUEPO Zinc metallopeptidase, putative OS=Ruegeria pomeroyi (strain ATCC 700808 / DSM 15171 / DSS-3) OX=246200 GN=SPO3546 PE=4 SV=1</t>
  </si>
  <si>
    <t>tr|Q5LMM6|Q5LMM6_RUEPO Oligopeptide/dipeptide uptake family ABC transporter, periplasmic substrate-binding protein OS=Ruegeria pomeroyi (strain ATCC 700808 / DSM 15171 / DSS-3) OX=246200 GN=yejA PE=4 SV=1</t>
  </si>
  <si>
    <t>tr|Q5LMN6|Q5LMN6_RUEPO Universal stress protein family protein OS=Ruegeria pomeroyi (strain ATCC 700808 / DSM 15171 / DSS-3) OX=246200 GN=SPO3527 PE=4 SV=2</t>
  </si>
  <si>
    <t>tr|Q5LMN7|Q5LMN7_RUEPO Cytochrome c oxidase, cbb3-type, subunit I OS=Ruegeria pomeroyi (strain ATCC 700808 / DSM 15171 / DSS-3) OX=246200 GN=ccoN-1 PE=3 SV=1</t>
  </si>
  <si>
    <t>tr|Q5LMN8|Q5LMN8_RUEPO Cytochrome c oxidase, cbb3-type, subunit II OS=Ruegeria pomeroyi (strain ATCC 700808 / DSM 15171 / DSS-3) OX=246200 GN=ccoO-1 PE=4 SV=1</t>
  </si>
  <si>
    <t>tr|Q5LMP0|Q5LMP0_RUEPO Cbb3-type cytochrome c oxidase subunit OS=Ruegeria pomeroyi (strain ATCC 700808 / DSM 15171 / DSS-3) OX=246200 GN=ccoP-1 PE=3 SV=1</t>
  </si>
  <si>
    <t>tr|Q5LMP1|Q5LMP1_RUEPO Iron-sulfur-binding protein, RdxA/RdxB/FixG family OS=Ruegeria pomeroyi (strain ATCC 700808 / DSM 15171 / DSS-3) OX=246200 GN=SPO3522 PE=4 SV=1</t>
  </si>
  <si>
    <t>tr|Q5LMP3|Q5LMP3_RUEPO Copper-translocating P-type ATPase OS=Ruegeria pomeroyi (strain ATCC 700808 / DSM 15171 / DSS-3) OX=246200 GN=SPO3520 PE=3 SV=1</t>
  </si>
  <si>
    <t>sp|Q5LMQ0|RL1_RUEPO 50S ribosomal protein L1 OS=Ruegeria pomeroyi (strain ATCC 700808 / DSM 15171 / DSS-3) OX=246200 GN=rplA PE=3 SV=1</t>
  </si>
  <si>
    <t>tr|Q5LMQ1|Q5LMQ1_RUEPO Uncharacterized protein OS=Ruegeria pomeroyi (strain ATCC 700808 / DSM 15171 / DSS-3) OX=246200 GN=SPO3512 PE=4 SV=1</t>
  </si>
  <si>
    <t>sp|Q5LMQ5|RPOB_RUEPO DNA-directed RNA polymerase subunit beta OS=Ruegeria pomeroyi (strain ATCC 700808 / DSM 15171 / DSS-3) OX=246200 GN=rpoB PE=3 SV=1</t>
  </si>
  <si>
    <t>sp|Q5LMR3|RS7_RUEPO 30S ribosomal protein S7 OS=Ruegeria pomeroyi (strain ATCC 700808 / DSM 15171 / DSS-3) OX=246200 GN=rpsG PE=3 SV=1</t>
  </si>
  <si>
    <t>tr|Q5LMT1|Q5LMT1_RUEPO Membrane protein, putative OS=Ruegeria pomeroyi (strain ATCC 700808 / DSM 15171 / DSS-3) OX=246200 GN=SPO3481 PE=4 SV=1</t>
  </si>
  <si>
    <t>tr|Q5LMT2|Q5LMT2_RUEPO Glycolate oxidase, iron-sulfur subunit OS=Ruegeria pomeroyi (strain ATCC 700808 / DSM 15171 / DSS-3) OX=246200 GN=glcF PE=4 SV=1</t>
  </si>
  <si>
    <t>tr|Q5LMT3|Q5LMT3_RUEPO Glycolate oxidase, GlcE subunit OS=Ruegeria pomeroyi (strain ATCC 700808 / DSM 15171 / DSS-3) OX=246200 GN=glcE PE=4 SV=1</t>
  </si>
  <si>
    <t>tr|Q5LMT9|Q5LMT9_RUEPO Polyamine ABC trasnporter, periplasmic polyamine-binding protein OS=Ruegeria pomeroyi (strain ATCC 700808 / DSM 15171 / DSS-3) OX=246200 GN=SPO3473 PE=4 SV=1</t>
  </si>
  <si>
    <t>tr|Q5LMU0|Q5LMU0_RUEPO Spermidine/putrescine import ATP-binding protein PotA OS=Ruegeria pomeroyi (strain ATCC 700808 / DSM 15171 / DSS-3) OX=246200 GN=potA PE=3 SV=1</t>
  </si>
  <si>
    <t>tr|Q5LMU3|Q5LMU3_RUEPO Putrescine-binding periplasmic protein OS=Ruegeria pomeroyi (strain ATCC 700808 / DSM 15171 / DSS-3) OX=246200 GN=potF PE=3 SV=1</t>
  </si>
  <si>
    <t>tr|Q5LMU4|Q5LMU4_RUEPO Spermidine/putrescine import ATP-binding protein PotA OS=Ruegeria pomeroyi (strain ATCC 700808 / DSM 15171 / DSS-3) OX=246200 GN=potG PE=3 SV=1</t>
  </si>
  <si>
    <t>tr|Q5LMW3|Q5LMW3_RUEPO Fatty acid desaturase family protein OS=Ruegeria pomeroyi (strain ATCC 700808 / DSM 15171 / DSS-3) OX=246200 GN=SPO3449 PE=4 SV=1</t>
  </si>
  <si>
    <t>sp|Q5LMW7|LPXK_RUEPO Tetraacyldisaccharide 4-kinase OS=Ruegeria pomeroyi (strain ATCC 700808 / DSM 15171 / DSS-3) OX=246200 GN=lpxK PE=3 SV=1</t>
  </si>
  <si>
    <t>tr|Q5LMX1|Q5LMX1_RUEPO Uncharacterized protein OS=Ruegeria pomeroyi (strain ATCC 700808 / DSM 15171 / DSS-3) OX=246200 GN=SPO3441 PE=4 SV=1</t>
  </si>
  <si>
    <t>tr|Q5LMX9|Q5LMX9_RUEPO Lipoprotein, putative OS=Ruegeria pomeroyi (strain ATCC 700808 / DSM 15171 / DSS-3) OX=246200 GN=SPO3433 PE=4 SV=1</t>
  </si>
  <si>
    <t>tr|Q5LMY1|Q5LMY1_RUEPO Uncharacterized protein OS=Ruegeria pomeroyi (strain ATCC 700808 / DSM 15171 / DSS-3) OX=246200 GN=SPO3431 PE=4 SV=1</t>
  </si>
  <si>
    <t>tr|Q5LMZ3|Q5LMZ3_RUEPO Ubiquinone biosynthesis hydroxylase, UbiH/UbiF/VisC/COQ6 family OS=Ruegeria pomeroyi (strain ATCC 700808 / DSM 15171 / DSS-3) OX=246200 GN=SPO3419 PE=4 SV=1</t>
  </si>
  <si>
    <t>tr|Q5LMZ8|Q5LMZ8_RUEPO Lipoprotein, putative OS=Ruegeria pomeroyi (strain ATCC 700808 / DSM 15171 / DSS-3) OX=246200 GN=SPO3414 PE=4 SV=1</t>
  </si>
  <si>
    <t>tr|Q5LN22|Q5LN22_RUEPO Uncharacterized protein OS=Ruegeria pomeroyi (strain ATCC 700808 / DSM 15171 / DSS-3) OX=246200 GN=SPO3390 PE=4 SV=1</t>
  </si>
  <si>
    <t>tr|Q5LN37|Q5LN37_RUEPO Uncharacterized protein OS=Ruegeria pomeroyi (strain ATCC 700808 / DSM 15171 / DSS-3) OX=246200 GN=SPO3375 PE=4 SV=1</t>
  </si>
  <si>
    <t>tr|Q5LN40|Q5LN40_RUEPO Uncharacterized protein OS=Ruegeria pomeroyi (strain ATCC 700808 / DSM 15171 / DSS-3) OX=246200 GN=SPO3372 PE=4 SV=1</t>
  </si>
  <si>
    <t>tr|Q5LN46|Q5LN46_RUEPO Manganese ABC transporter, periplasmic protein OS=Ruegeria pomeroyi (strain ATCC 700808 / DSM 15171 / DSS-3) OX=246200 GN=sitA PE=3 SV=1</t>
  </si>
  <si>
    <t>tr|Q5LN47|Q5LN47_RUEPO Manganese ABC transporter, ATP-binding protein OS=Ruegeria pomeroyi (strain ATCC 700808 / DSM 15171 / DSS-3) OX=246200 GN=sitB PE=4 SV=1</t>
  </si>
  <si>
    <t>tr|Q5LN48|Q5LN48_RUEPO Manganese ABC transporter, permease protein OS=Ruegeria pomeroyi (strain ATCC 700808 / DSM 15171 / DSS-3) OX=246200 GN=sitC PE=3 SV=1</t>
  </si>
  <si>
    <t>tr|Q5LN57|Q5LN57_RUEPO D-3-phosphoglycerate dehydrogenase OS=Ruegeria pomeroyi (strain ATCC 700808 / DSM 15171 / DSS-3) OX=246200 GN=serA PE=3 SV=1</t>
  </si>
  <si>
    <t>sp|Q5LN66|RLMN_RUEPO Dual-specificity RNA methyltransferase RlmN OS=Ruegeria pomeroyi (strain ATCC 700808 / DSM 15171 / DSS-3) OX=246200 GN=rlmN PE=3 SV=1</t>
  </si>
  <si>
    <t>tr|Q5LNB6|Q5LNB6_RUEPO AMP-binding enzyme OS=Ruegeria pomeroyi (strain ATCC 700808 / DSM 15171 / DSS-3) OX=246200 GN=SPO3296 PE=4 SV=1</t>
  </si>
  <si>
    <t>tr|Q5LNC4|Q5LNC4_RUEPO Ferric iron ABC transporter, permease protein OS=Ruegeria pomeroyi (strain ATCC 700808 / DSM 15171 / DSS-3) OX=246200 GN=SPO3288 PE=3 SV=1</t>
  </si>
  <si>
    <t>tr|Q5LND9|Q5LND9_RUEPO Glutamate synthase family protein OS=Ruegeria pomeroyi (strain ATCC 700808 / DSM 15171 / DSS-3) OX=246200 GN=SPO3272 PE=3 SV=1</t>
  </si>
  <si>
    <t>tr|Q5LNF9|Q5LNF9_RUEPO Signal recognition particle protein OS=Ruegeria pomeroyi (strain ATCC 700808 / DSM 15171 / DSS-3) OX=246200 GN=ffh PE=3 SV=1</t>
  </si>
  <si>
    <t>tr|Q5LNK1|Q5LNK1_RUEPO Guanosine-3,5-bis(Diphosphate) 3-pyrophosphohydrolase, putative OS=Ruegeria pomeroyi (strain ATCC 700808 / DSM 15171 / DSS-3) OX=246200 GN=SPO3203 PE=3 SV=2</t>
  </si>
  <si>
    <t>tr|Q5LNL7|Q5LNL7_RUEPO Glycine betaine transporter OS=Ruegeria pomeroyi (strain ATCC 700808 / DSM 15171 / DSS-3) OX=246200 GN=opuD PE=3 SV=1</t>
  </si>
  <si>
    <t>tr|Q5LNM8|Q5LNM8_RUEPO Uncharacterized protein OS=Ruegeria pomeroyi (strain ATCC 700808 / DSM 15171 / DSS-3) OX=246200 GN=SPO3175 PE=4 SV=1</t>
  </si>
  <si>
    <t>tr|Q5LNN2|Q5LNN2_RUEPO OmpA domain protein OS=Ruegeria pomeroyi (strain ATCC 700808 / DSM 15171 / DSS-3) OX=246200 GN=SPO3171 PE=4 SV=1</t>
  </si>
  <si>
    <t>tr|Q5LNN6|Q5LNN6_RUEPO Uncharacterized protein OS=Ruegeria pomeroyi (strain ATCC 700808 / DSM 15171 / DSS-3) OX=246200 GN=SPO3167 PE=4 SV=1</t>
  </si>
  <si>
    <t>tr|Q5LNR6|Q5LNR6_RUEPO Uncharacterized protein OS=Ruegeria pomeroyi (strain ATCC 700808 / DSM 15171 / DSS-3) OX=246200 GN=SPO3137 PE=4 SV=1</t>
  </si>
  <si>
    <t>tr|Q5LNS7|Q5LNS7_RUEPO Sigma factor regulator PrtR, putative OS=Ruegeria pomeroyi (strain ATCC 700808 / DSM 15171 / DSS-3) OX=246200 GN=SPO3126 PE=4 SV=1</t>
  </si>
  <si>
    <t>tr|Q5LNU1|Q5LNU1_RUEPO Tol-Pal system protein TolQ OS=Ruegeria pomeroyi (strain ATCC 700808 / DSM 15171 / DSS-3) OX=246200 GN=tolQ PE=3 SV=1</t>
  </si>
  <si>
    <t>tr|Q5LNU5|Q5LNU5_RUEPO Peptidoglycan-associated protein OS=Ruegeria pomeroyi (strain ATCC 700808 / DSM 15171 / DSS-3) OX=246200 GN=pal PE=3 SV=1</t>
  </si>
  <si>
    <t>tr|Q5LNU6|Q5LNU6_RUEPO Cell division coordinator CpoB OS=Ruegeria pomeroyi (strain ATCC 700808 / DSM 15171 / DSS-3) OX=246200 GN=cpoB PE=3 SV=1</t>
  </si>
  <si>
    <t>sp|Q5LNV0|FTHS_RUEPO Formate--tetrahydrofolate ligase OS=Ruegeria pomeroyi (strain ATCC 700808 / DSM 15171 / DSS-3) OX=246200 GN=fhs1 PE=3 SV=1</t>
  </si>
  <si>
    <t>sp|Q5LNV2|FOLD1_RUEPO Bifunctional protein FolD 1/3 OS=Ruegeria pomeroyi (strain ATCC 700808 / DSM 15171 / DSS-3) OX=246200 GN=folD1 PE=3 SV=1</t>
  </si>
  <si>
    <t>tr|Q5LNV9|Q5LNV9_RUEPO Lipoprotein, putative OS=Ruegeria pomeroyi (strain ATCC 700808 / DSM 15171 / DSS-3) OX=246200 GN=SPO3094 PE=4 SV=1</t>
  </si>
  <si>
    <t>tr|Q5LNX4|Q5LNX4_RUEPO DNA topoisomerase 1 OS=Ruegeria pomeroyi (strain ATCC 700808 / DSM 15171 / DSS-3) OX=246200 GN=topA PE=3 SV=1</t>
  </si>
  <si>
    <t>sp|Q5LNX8|COXX_RUEPO Protoheme IX farnesyltransferase OS=Ruegeria pomeroyi (strain ATCC 700808 / DSM 15171 / DSS-3) OX=246200 GN=ctaB PE=3 SV=1</t>
  </si>
  <si>
    <t>tr|Q5LP06|Q5LP06_RUEPO Oligopeptide ABC transporter, ATP-binding protein OS=Ruegeria pomeroyi (strain ATCC 700808 / DSM 15171 / DSS-3) OX=246200 GN=SPO3046 PE=3 SV=1;tr|Q5LSW0|Q5LSW0_RUEPO Oligopeptide/dipeptide ABC transporter, ATP-binding protein OS=Rueg</t>
  </si>
  <si>
    <t>tr|Q5LP09|Q5LP09_RUEPO Glutamine ABC transporter, ATP-binding protein OS=Ruegeria pomeroyi (strain ATCC 700808 / DSM 15171 / DSS-3) OX=246200 GN=glnQ PE=4 SV=1</t>
  </si>
  <si>
    <t>tr|Q5LP11|Q5LP11_RUEPO Polar amino acid uptake family ABC transporter, permease protein OS=Ruegeria pomeroyi (strain ATCC 700808 / DSM 15171 / DSS-3) OX=246200 GN=SPO3041 PE=3 SV=1</t>
  </si>
  <si>
    <t>tr|Q5LP16|Q5LP16_RUEPO Metallo-beta-lactamase family protein OS=Ruegeria pomeroyi (strain ATCC 700808 / DSM 15171 / DSS-3) OX=246200 GN=SPO3036 PE=4 SV=1</t>
  </si>
  <si>
    <t>tr|Q5LP26|Q5LP26_RUEPO Strictosidine synthase family protein OS=Ruegeria pomeroyi (strain ATCC 700808 / DSM 15171 / DSS-3) OX=246200 GN=SPO3026 PE=4 SV=1</t>
  </si>
  <si>
    <t>tr|Q5LP34|Q5LP34_RUEPO Uncharacterized protein OS=Ruegeria pomeroyi (strain ATCC 700808 / DSM 15171 / DSS-3) OX=246200 GN=SPO3018 PE=4 SV=1</t>
  </si>
  <si>
    <t>tr|Q5LP42|Q5LP42_RUEPO Bifunctional protein PutA OS=Ruegeria pomeroyi (strain ATCC 700808 / DSM 15171 / DSS-3) OX=246200 GN=putA PE=3 SV=1</t>
  </si>
  <si>
    <t>tr|Q5LP46|Q5LP46_RUEPO LysM/phospholipid-binding domain protein OS=Ruegeria pomeroyi (strain ATCC 700808 / DSM 15171 / DSS-3) OX=246200 GN=SPO3004 PE=4 SV=1</t>
  </si>
  <si>
    <t>tr|Q5LP52|Q5LP52_RUEPO Peptide/nickel/opine uptake family ABC transporter, ATP-binding protein OS=Ruegeria pomeroyi (strain ATCC 700808 / DSM 15171 / DSS-3) OX=246200 GN=SPO2998 PE=3 SV=1</t>
  </si>
  <si>
    <t>tr|Q5LP54|Q5LP54_RUEPO Peptide/nickel/opine uptake family ABC transporter, permease protein OS=Ruegeria pomeroyi (strain ATCC 700808 / DSM 15171 / DSS-3) OX=246200 GN=SPO2996 PE=3 SV=1</t>
  </si>
  <si>
    <t>tr|Q5LP55|Q5LP55_RUEPO Peptide/nickel/opine uptake family ABC transporter, periplasmic substrate-binding protein OS=Ruegeria pomeroyi (strain ATCC 700808 / DSM 15171 / DSS-3) OX=246200 GN=SPO2995 PE=4 SV=1</t>
  </si>
  <si>
    <t>tr|Q5LP63|Q5LP63_RUEPO Lipoprotein, putative OS=Ruegeria pomeroyi (strain ATCC 700808 / DSM 15171 / DSS-3) OX=246200 GN=SPO2987 PE=4 SV=1</t>
  </si>
  <si>
    <t>tr|Q5LP65|Q5LP65_RUEPO Uncharacterized protein OS=Ruegeria pomeroyi (strain ATCC 700808 / DSM 15171 / DSS-3) OX=246200 GN=SPO2985 PE=4 SV=1</t>
  </si>
  <si>
    <t>tr|Q5LP81|Q5LP81_RUEPO Uncharacterized protein OS=Ruegeria pomeroyi (strain ATCC 700808 / DSM 15171 / DSS-3) OX=246200 GN=SPO2968 PE=4 SV=1</t>
  </si>
  <si>
    <t>tr|Q5LP84|Q5LP84_RUEPO Uncharacterized protein OS=Ruegeria pomeroyi (strain ATCC 700808 / DSM 15171 / DSS-3) OX=246200 GN=SPO2964 PE=4 SV=1</t>
  </si>
  <si>
    <t>tr|Q5LP96|Q5LP96_RUEPO TrkA domain protein OS=Ruegeria pomeroyi (strain ATCC 700808 / DSM 15171 / DSS-3) OX=246200 GN=SPO2952 PE=4 SV=1</t>
  </si>
  <si>
    <t>sp|Q5LPA8|GLYA_RUEPO Serine hydroxymethyltransferase OS=Ruegeria pomeroyi (strain ATCC 700808 / DSM 15171 / DSS-3) OX=246200 GN=glyA1 PE=3 SV=1</t>
  </si>
  <si>
    <t>tr|Q5LPD4|Q5LPD4_RUEPO Transcriptional regulator, merR family OS=Ruegeria pomeroyi (strain ATCC 700808 / DSM 15171 / DSS-3) OX=246200 GN=SPO2914 PE=4 SV=1</t>
  </si>
  <si>
    <t>tr|Q5LPE4|Q5LPE4_RUEPO Ser/Thr protein phosphatase/nucleotidase, putative OS=Ruegeria pomeroyi (strain ATCC 700808 / DSM 15171 / DSS-3) OX=246200 GN=SPO2904 PE=3 SV=1</t>
  </si>
  <si>
    <t>tr|Q5LPF9|Q5LPF9_RUEPO Periplasmic glucan biosynthesis protein MdoG OS=Ruegeria pomeroyi (strain ATCC 700808 / DSM 15171 / DSS-3) OX=246200 GN=mdoG PE=3 SV=1</t>
  </si>
  <si>
    <t>tr|Q5LPN2|Q5LPN2_RUEPO Peptide/nickel/opine uptake family ABC transporter, permease protein OS=Ruegeria pomeroyi (strain ATCC 700808 / DSM 15171 / DSS-3) OX=246200 GN=SPO2816 PE=3 SV=2</t>
  </si>
  <si>
    <t>tr|Q5LPN4|Q5LPN4_RUEPO Peptide/opine/nickel uptake family ABC transporter, periplasmic substrate-binding protein OS=Ruegeria pomeroyi (strain ATCC 700808 / DSM 15171 / DSS-3) OX=246200 GN=SPO2814 PE=4 SV=1</t>
  </si>
  <si>
    <t>tr|Q5LPN5|Q5LPN5_RUEPO Peptide/nickel/opine uptake family ABC transporter, ATP-binding protein, putative OS=Ruegeria pomeroyi (strain ATCC 700808 / DSM 15171 / DSS-3) OX=246200 GN=SPO2813 PE=3 SV=1</t>
  </si>
  <si>
    <t>tr|Q5LPQ6|Q5LPQ6_RUEPO Outer membrane protein OmpW OS=Ruegeria pomeroyi (strain ATCC 700808 / DSM 15171 / DSS-3) OX=246200 GN=ompW PE=4 SV=1</t>
  </si>
  <si>
    <t>sp|Q5LPR4|NUOB_RUEPO NADH-quinone oxidoreductase subunit B OS=Ruegeria pomeroyi (strain ATCC 700808 / DSM 15171 / DSS-3) OX=246200 GN=nuoB PE=3 SV=2</t>
  </si>
  <si>
    <t>sp|Q5LPR5|NUOC_RUEPO NADH-quinone oxidoreductase subunit C OS=Ruegeria pomeroyi (strain ATCC 700808 / DSM 15171 / DSS-3) OX=246200 GN=nuoC PE=3 SV=1</t>
  </si>
  <si>
    <t>sp|Q5LPR7|NUOD_RUEPO NADH-quinone oxidoreductase subunit D OS=Ruegeria pomeroyi (strain ATCC 700808 / DSM 15171 / DSS-3) OX=246200 GN=nuoD PE=3 SV=1</t>
  </si>
  <si>
    <t>tr|Q5LPS5|Q5LPS5_RUEPO NADH-quinone oxidoreductase OS=Ruegeria pomeroyi (strain ATCC 700808 / DSM 15171 / DSS-3) OX=246200 GN=nuoG PE=3 SV=1</t>
  </si>
  <si>
    <t>sp|Q5LPS7|NUOH_RUEPO NADH-quinone oxidoreductase subunit H OS=Ruegeria pomeroyi (strain ATCC 700808 / DSM 15171 / DSS-3) OX=246200 GN=nuoH PE=3 SV=1</t>
  </si>
  <si>
    <t>sp|Q5LPS9|NUOI_RUEPO NADH-quinone oxidoreductase subunit I OS=Ruegeria pomeroyi (strain ATCC 700808 / DSM 15171 / DSS-3) OX=246200 GN=nuoI PE=3 SV=1</t>
  </si>
  <si>
    <t>tr|Q5LPT2|Q5LPT2_RUEPO NADH-quinone oxidoreductase subunit J OS=Ruegeria pomeroyi (strain ATCC 700808 / DSM 15171 / DSS-3) OX=246200 GN=nuoJ PE=3 SV=1</t>
  </si>
  <si>
    <t>sp|Q5LPT3|NUOK_RUEPO NADH-quinone oxidoreductase subunit K OS=Ruegeria pomeroyi (strain ATCC 700808 / DSM 15171 / DSS-3) OX=246200 GN=nuoK PE=3 SV=1</t>
  </si>
  <si>
    <t>tr|Q5LPT5|Q5LPT5_RUEPO NADH dehydrogenase I, M subunit OS=Ruegeria pomeroyi (strain ATCC 700808 / DSM 15171 / DSS-3) OX=246200 GN=nuoM PE=4 SV=1</t>
  </si>
  <si>
    <t>tr|Q5LPT6|Q5LPT6_RUEPO NADH-quinone oxidoreductase subunit N OS=Ruegeria pomeroyi (strain ATCC 700808 / DSM 15171 / DSS-3) OX=246200 GN=nuoN PE=3 SV=1</t>
  </si>
  <si>
    <t>tr|Q5LPV0|Q5LPV0_RUEPO Membrane protein, putative OS=Ruegeria pomeroyi (strain ATCC 700808 / DSM 15171 / DSS-3) OX=246200 GN=SPO2749 PE=4 SV=1</t>
  </si>
  <si>
    <t>tr|Q5LPW0|Q5LPW0_RUEPO D-alanyl-D-alanine carboxypeptidase OS=Ruegeria pomeroyi (strain ATCC 700808 / DSM 15171 / DSS-3) OX=246200 GN=SPO2739 PE=3 SV=1</t>
  </si>
  <si>
    <t>tr|Q5LPW1|Q5LPW1_RUEPO Lipoprotein, putative OS=Ruegeria pomeroyi (strain ATCC 700808 / DSM 15171 / DSS-3) OX=246200 GN=SPO2738 PE=4 SV=1</t>
  </si>
  <si>
    <t>tr|Q5LPX5|Q5LPX5_RUEPO Uncharacterized protein OS=Ruegeria pomeroyi (strain ATCC 700808 / DSM 15171 / DSS-3) OX=246200 GN=SPO2721 PE=4 SV=1</t>
  </si>
  <si>
    <t>tr|Q5LPY1|Q5LPY1_RUEPO GAF domain protein OS=Ruegeria pomeroyi (strain ATCC 700808 / DSM 15171 / DSS-3) OX=246200 GN=SPO2715 PE=4 SV=1</t>
  </si>
  <si>
    <t>tr|Q5LPY2|Q5LPY2_RUEPO Peptidase, M50 family OS=Ruegeria pomeroyi (strain ATCC 700808 / DSM 15171 / DSS-3) OX=246200 GN=SPO2714 PE=4 SV=1</t>
  </si>
  <si>
    <t>tr|Q5LQ10|Q5LQ10_RUEPO LysM domain/M23/M37 peptidase OS=Ruegeria pomeroyi (strain ATCC 700808 / DSM 15171 / DSS-3) OX=246200 GN=SPO2686 PE=4 SV=1</t>
  </si>
  <si>
    <t>tr|Q5LQ35|Q5LQ35_RUEPO Glutamate/aspartate ABC transporter, ATP-binding protein OS=Ruegeria pomeroyi (strain ATCC 700808 / DSM 15171 / DSS-3) OX=246200 GN=gltL PE=4 SV=1</t>
  </si>
  <si>
    <t>tr|Q5LQ44|Q5LQ44_RUEPO Uncharacterized protein OS=Ruegeria pomeroyi (strain ATCC 700808 / DSM 15171 / DSS-3) OX=246200 GN=SPO2652 PE=4 SV=1</t>
  </si>
  <si>
    <t>sp|Q5LQ58|IF3_RUEPO Translation initiation factor IF-3 OS=Ruegeria pomeroyi (strain ATCC 700808 / DSM 15171 / DSS-3) OX=246200 GN=infC PE=3 SV=1</t>
  </si>
  <si>
    <t>tr|Q5LQ65|Q5LQ65_RUEPO Transcriptional regulator, AsnC family OS=Ruegeria pomeroyi (strain ATCC 700808 / DSM 15171 / DSS-3) OX=246200 GN=SPO2631 PE=4 SV=1</t>
  </si>
  <si>
    <t>tr|Q5LQ81|Q5LQ81_RUEPO NADH-dependent flavin oxidoreductase, Oye family OS=Ruegeria pomeroyi (strain ATCC 700808 / DSM 15171 / DSS-3) OX=246200 GN=SPO2615 PE=4 SV=1</t>
  </si>
  <si>
    <t>tr|Q5LQ85|Q5LQ85_RUEPO Uncharacterized protein OS=Ruegeria pomeroyi (strain ATCC 700808 / DSM 15171 / DSS-3) OX=246200 GN=SPO2610 PE=4 SV=1</t>
  </si>
  <si>
    <t>tr|Q5LQ89|Q5LQ89_RUEPO Bacterial extracellular solute-binding protein, family 7 OS=Ruegeria pomeroyi (strain ATCC 700808 / DSM 15171 / DSS-3) OX=246200 GN=SPO2606 PE=4 SV=1</t>
  </si>
  <si>
    <t>tr|Q5LQA2|Q5LQA2_RUEPO 27 kDa outer membrane protein, putative OS=Ruegeria pomeroyi (strain ATCC 700808 / DSM 15171 / DSS-3) OX=246200 GN=SPO2591 PE=4 SV=1</t>
  </si>
  <si>
    <t>tr|Q5LQA3|Q5LQA3_RUEPO Peptidase, M48 family OS=Ruegeria pomeroyi (strain ATCC 700808 / DSM 15171 / DSS-3) OX=246200 GN=SPO2590 PE=4 SV=1</t>
  </si>
  <si>
    <t>tr|Q5LQB1|Q5LQB1_RUEPO Membrane protein, putative OS=Ruegeria pomeroyi (strain ATCC 700808 / DSM 15171 / DSS-3) OX=246200 GN=SPO2582 PE=4 SV=1</t>
  </si>
  <si>
    <t>tr|Q5LQB9|Q5LQB9_RUEPO Bacterial extracellular solute-binding protein, family 7 OS=Ruegeria pomeroyi (strain ATCC 700808 / DSM 15171 / DSS-3) OX=246200 GN=SPO2573 PE=3 SV=1</t>
  </si>
  <si>
    <t>tr|Q5LQC0|Q5LQC0_RUEPO Uncharacterized protein OS=Ruegeria pomeroyi (strain ATCC 700808 / DSM 15171 / DSS-3) OX=246200 GN=SPO2572 PE=4 SV=1</t>
  </si>
  <si>
    <t>tr|Q5LQC1|Q5LQC1_RUEPO TRAP transporter, DctM subunit, putative OS=Ruegeria pomeroyi (strain ATCC 700808 / DSM 15171 / DSS-3) OX=246200 GN=SPO2571 PE=4 SV=1</t>
  </si>
  <si>
    <t>tr|Q5LQC4|Q5LQC4_RUEPO RDD family protein OS=Ruegeria pomeroyi (strain ATCC 700808 / DSM 15171 / DSS-3) OX=246200 GN=SPO2568 PE=4 SV=1</t>
  </si>
  <si>
    <t>tr|Q5LQC5|Q5LQC5_RUEPO Uncharacterized protein OS=Ruegeria pomeroyi (strain ATCC 700808 / DSM 15171 / DSS-3) OX=246200 GN=SPO2567 PE=4 SV=1</t>
  </si>
  <si>
    <t>tr|Q5LQG9|Q5LQG9_RUEPO Lipoprotein, putative OS=Ruegeria pomeroyi (strain ATCC 700808 / DSM 15171 / DSS-3) OX=246200 GN=SPO2521 PE=4 SV=1</t>
  </si>
  <si>
    <t>tr|Q5LQH8|Q5LQH8_RUEPO ATPase, AAA family OS=Ruegeria pomeroyi (strain ATCC 700808 / DSM 15171 / DSS-3) OX=246200 GN=SPO2512 PE=4 SV=1</t>
  </si>
  <si>
    <t>tr|Q5LQJ9|Q5LQJ9_RUEPO Lipoprotein, SmpA/OmlA family OS=Ruegeria pomeroyi (strain ATCC 700808 / DSM 15171 / DSS-3) OX=246200 GN=SPO2490 PE=4 SV=1</t>
  </si>
  <si>
    <t>tr|Q5LQN2|Q5LQN2_RUEPO Chaperone SurA OS=Ruegeria pomeroyi (strain ATCC 700808 / DSM 15171 / DSS-3) OX=246200 GN=SPO2456 PE=4 SV=1</t>
  </si>
  <si>
    <t>tr|Q5LQN5|Q5LQN5_RUEPO Probable cytosol aminopeptidase OS=Ruegeria pomeroyi (strain ATCC 700808 / DSM 15171 / DSS-3) OX=246200 GN=pepA PE=3 SV=1</t>
  </si>
  <si>
    <t>tr|Q5LQX8|Q5LQX8_RUEPO Probable membrane transporter protein OS=Ruegeria pomeroyi (strain ATCC 700808 / DSM 15171 / DSS-3) OX=246200 GN=SPO2354 PE=3 SV=1</t>
  </si>
  <si>
    <t>tr|Q5LQY4|Q5LQY4_RUEPO Sarcosine oxidase, beta subunit family OS=Ruegeria pomeroyi (strain ATCC 700808 / DSM 15171 / DSS-3) OX=246200 GN=SPO2348 PE=4 SV=2</t>
  </si>
  <si>
    <t>tr|Q5LQY6|Q5LQY6_RUEPO Sarcosine oxidase, delta subunit family OS=Ruegeria pomeroyi (strain ATCC 700808 / DSM 15171 / DSS-3) OX=246200 GN=SPO2346 PE=4 SV=1</t>
  </si>
  <si>
    <t>tr|Q5LQY7|Q5LQY7_RUEPO Sarcosine oxidase, alpha subunit family OS=Ruegeria pomeroyi (strain ATCC 700808 / DSM 15171 / DSS-3) OX=246200 GN=SPO2345 PE=3 SV=1</t>
  </si>
  <si>
    <t>tr|Q5LQY8|Q5LQY8_RUEPO Sarcosine oxidase, gamma subunit family OS=Ruegeria pomeroyi (strain ATCC 700808 / DSM 15171 / DSS-3) OX=246200 GN=SPO2344 PE=4 SV=1</t>
  </si>
  <si>
    <t>tr|Q5LQZ7|Q5LQZ7_RUEPO ABC transporter, ATP-binding/permease protein OS=Ruegeria pomeroyi (strain ATCC 700808 / DSM 15171 / DSS-3) OX=246200 GN=SPO2335 PE=4 SV=1</t>
  </si>
  <si>
    <t>tr|Q5LR03|Q5LR03_RUEPO PQQ enzyme repeat family protein OS=Ruegeria pomeroyi (strain ATCC 700808 / DSM 15171 / DSS-3) OX=246200 GN=SPO2329 PE=4 SV=1</t>
  </si>
  <si>
    <t>tr|Q5LR36|Q5LR36_RUEPO Uncharacterized protein OS=Ruegeria pomeroyi (strain ATCC 700808 / DSM 15171 / DSS-3) OX=246200 GN=SPO2296 PE=4 SV=1</t>
  </si>
  <si>
    <t>tr|Q5LR42|Q5LR42_RUEPO Uncharacterized protein OS=Ruegeria pomeroyi (strain ATCC 700808 / DSM 15171 / DSS-3) OX=246200 GN=SPO2289 PE=4 SV=1</t>
  </si>
  <si>
    <t>sp|Q5LR43|TIG_RUEPO Trigger factor OS=Ruegeria pomeroyi (strain ATCC 700808 / DSM 15171 / DSS-3) OX=246200 GN=tig PE=3 SV=1</t>
  </si>
  <si>
    <t>tr|Q5LR47|Q5LR47_RUEPO Transglycosylase SLT domain protein OS=Ruegeria pomeroyi (strain ATCC 700808 / DSM 15171 / DSS-3) OX=246200 GN=SPO2284 PE=4 SV=1</t>
  </si>
  <si>
    <t>sp|Q5LR59|HIS42_RUEPO 1-(5-phosphoribosyl)-5-[(5-phosphoribosylamino)methylideneamino] imidazole-4-carboxamide isomerase 2 OS=Ruegeria pomeroyi (strain ATCC 700808 / DSM 15171 / DSS-3) OX=246200 GN=hisA2 PE=3 SV=1</t>
  </si>
  <si>
    <t>tr|Q5LRA7|Q5LRA7_RUEPO Dihydrolipoyl dehydrogenase OS=Ruegeria pomeroyi (strain ATCC 700808 / DSM 15171 / DSS-3) OX=246200 GN=SPO2222 PE=3 SV=1</t>
  </si>
  <si>
    <t>tr|Q5LRC6|Q5LRC6_RUEPO Methylmalonate-semialdehyde dehydrogenase OS=Ruegeria pomeroyi (strain ATCC 700808 / DSM 15171 / DSS-3) OX=246200 GN=mmsA PE=4 SV=1</t>
  </si>
  <si>
    <t>tr|Q5LRE4|Q5LRE4_RUEPO TRAP transporter, 4TM/12TM fusion protein OS=Ruegeria pomeroyi (strain ATCC 700808 / DSM 15171 / DSS-3) OX=246200 GN=SPO2186 PE=4 SV=1</t>
  </si>
  <si>
    <t>tr|Q5LRE9|Q5LRE9_RUEPO ABC transporter, ATP-binding protein OS=Ruegeria pomeroyi (strain ATCC 700808 / DSM 15171 / DSS-3) OX=246200 GN=SPO2181 PE=4 SV=1</t>
  </si>
  <si>
    <t>tr|Q5LRF6|Q5LRF6_RUEPO Sensor histidine kinase OS=Ruegeria pomeroyi (strain ATCC 700808 / DSM 15171 / DSS-3) OX=246200 GN=SPO2173 PE=4 SV=1</t>
  </si>
  <si>
    <t>tr|Q5LRG2|Q5LRG2_RUEPO Lipoprotein, putative OS=Ruegeria pomeroyi (strain ATCC 700808 / DSM 15171 / DSS-3) OX=246200 GN=SPO2166 PE=4 SV=1</t>
  </si>
  <si>
    <t>tr|Q5LRI6|Q5LRI6_RUEPO Enoyl-[acyl-carrier-protein] reductase [NADH] OS=Ruegeria pomeroyi (strain ATCC 700808 / DSM 15171 / DSS-3) OX=246200 GN=fabI-2 PE=3 SV=1</t>
  </si>
  <si>
    <t>tr|Q5LRJ4|Q5LRJ4_RUEPO Outer membrane protein, putative OS=Ruegeria pomeroyi (strain ATCC 700808 / DSM 15171 / DSS-3) OX=246200 GN=SPO2133 PE=4 SV=1</t>
  </si>
  <si>
    <t>tr|Q5LRK8|Q5LRK8_RUEPO Arginase OS=Ruegeria pomeroyi (strain ATCC 700808 / DSM 15171 / DSS-3) OX=246200 GN=rocF PE=3 SV=1</t>
  </si>
  <si>
    <t>tr|Q5LRL7|Q5LRL7_RUEPO Methyltransferase OS=Ruegeria pomeroyi (strain ATCC 700808 / DSM 15171 / DSS-3) OX=246200 GN=SPO2108 PE=3 SV=1</t>
  </si>
  <si>
    <t>tr|Q5LRM2|Q5LRM2_RUEPO Peroxiredoxin OS=Ruegeria pomeroyi (strain ATCC 700808 / DSM 15171 / DSS-3) OX=246200 GN=SPO2103 PE=3 SV=1</t>
  </si>
  <si>
    <t>tr|Q5LRM3|Q5LRM3_RUEPO Lipoyl synthase OS=Ruegeria pomeroyi (strain ATCC 700808 / DSM 15171 / DSS-3) OX=246200 GN=lipA PE=3 SV=1</t>
  </si>
  <si>
    <t>tr|Q5LRP2|Q5LRP2_RUEPO Trk system potassium uptake protein TrkA OS=Ruegeria pomeroyi (strain ATCC 700808 / DSM 15171 / DSS-3) OX=246200 GN=trkA PE=4 SV=1</t>
  </si>
  <si>
    <t>tr|Q5LRP8|Q5LRP8_RUEPO Twin-arginine translocation pathway signal sequence domain protein, putative OS=Ruegeria pomeroyi (strain ATCC 700808 / DSM 15171 / DSS-3) OX=246200 GN=SPO2077 PE=4 SV=1</t>
  </si>
  <si>
    <t>tr|Q5LRR1|Q5LRR1_RUEPO Phospholipase, patatin-like family OS=Ruegeria pomeroyi (strain ATCC 700808 / DSM 15171 / DSS-3) OX=246200 GN=SPO2064 PE=4 SV=1</t>
  </si>
  <si>
    <t>tr|Q5LRR8|Q5LRR8_RUEPO Membrane protein, putative OS=Ruegeria pomeroyi (strain ATCC 700808 / DSM 15171 / DSS-3) OX=246200 GN=SPO2057 PE=4 SV=1</t>
  </si>
  <si>
    <t>tr|Q5LRT1|Q5LRT1_RUEPO Lipoprotein, putative OS=Ruegeria pomeroyi (strain ATCC 700808 / DSM 15171 / DSS-3) OX=246200 GN=SPO2044 PE=4 SV=1</t>
  </si>
  <si>
    <t>tr|Q5LRV8|Q5LRV8_RUEPO Uncharacterized protein OS=Ruegeria pomeroyi (strain ATCC 700808 / DSM 15171 / DSS-3) OX=246200 GN=SPO2015 PE=4 SV=1</t>
  </si>
  <si>
    <t>sp|Q5LRY0|RL21_RUEPO 50S ribosomal protein L21 OS=Ruegeria pomeroyi (strain ATCC 700808 / DSM 15171 / DSS-3) OX=246200 GN=rplU PE=3 SV=1</t>
  </si>
  <si>
    <t>tr|Q5LRZ1|Q5LRZ1_RUEPO Acyltransferase, putative OS=Ruegeria pomeroyi (strain ATCC 700808 / DSM 15171 / DSS-3) OX=246200 GN=SPO1979 PE=4 SV=1</t>
  </si>
  <si>
    <t>tr|Q5LRZ3|Q5LRZ3_RUEPO Uncharacterized protein OS=Ruegeria pomeroyi (strain ATCC 700808 / DSM 15171 / DSS-3) OX=246200 GN=SPO1977 PE=4 SV=1</t>
  </si>
  <si>
    <t>sp|Q5LRZ4|RS2_RUEPO 30S ribosomal protein S2 OS=Ruegeria pomeroyi (strain ATCC 700808 / DSM 15171 / DSS-3) OX=246200 GN=rpsB PE=3 SV=1</t>
  </si>
  <si>
    <t>tr|Q5LS31|Q5LS31_RUEPO Branched-chain amino acid ABC transporter, periplasmic substrate-binding protein OS=Ruegeria pomeroyi (strain ATCC 700808 / DSM 15171 / DSS-3) OX=246200 GN=SPO1939 PE=4 SV=1</t>
  </si>
  <si>
    <t>tr|Q5LS48|Q5LS48_RUEPO Mechanosensitive ion channel family protein OS=Ruegeria pomeroyi (strain ATCC 700808 / DSM 15171 / DSS-3) OX=246200 GN=SPO1922 PE=4 SV=1</t>
  </si>
  <si>
    <t>tr|Q5LS52|Q5LS52_RUEPO Cyclopropane-fatty-acyl-phospholipid synthase OS=Ruegeria pomeroyi (strain ATCC 700808 / DSM 15171 / DSS-3) OX=246200 GN=cfa PE=4 SV=1</t>
  </si>
  <si>
    <t>tr|Q5LS72|Q5LS72_RUEPO Uncharacterized protein OS=Ruegeria pomeroyi (strain ATCC 700808 / DSM 15171 / DSS-3) OX=246200 GN=SPO1897 PE=4 SV=1</t>
  </si>
  <si>
    <t>tr|Q5LS77|Q5LS77_RUEPO C4-dicarboxylate transport sensor protein DctB, putative OS=Ruegeria pomeroyi (strain ATCC 700808 / DSM 15171 / DSS-3) OX=246200 GN=SPO1891 PE=4 SV=1</t>
  </si>
  <si>
    <t>tr|Q5LS85|Q5LS85_RUEPO Uncharacterized protein OS=Ruegeria pomeroyi (strain ATCC 700808 / DSM 15171 / DSS-3) OX=246200 GN=SPO1883 PE=4 SV=1</t>
  </si>
  <si>
    <t>tr|Q5LS95|Q5LS95_RUEPO Pyruvate ferredoxin/flavodoxin oxidoreductase family protein OS=Ruegeria pomeroyi (strain ATCC 700808 / DSM 15171 / DSS-3) OX=246200 GN=SPO1873 PE=4 SV=1</t>
  </si>
  <si>
    <t>tr|Q5LSA5|Q5LSA5_RUEPO Pterin-binding enzyme domain protein OS=Ruegeria pomeroyi (strain ATCC 700808 / DSM 15171 / DSS-3) OX=246200 GN=SPO1863 PE=4 SV=1</t>
  </si>
  <si>
    <t>tr|Q5LSA6|Q5LSA6_RUEPO MetFprotein-like protein OS=Ruegeria pomeroyi (strain ATCC 700808 / DSM 15171 / DSS-3) OX=246200 GN=SPO1862 PE=4 SV=1</t>
  </si>
  <si>
    <t>tr|Q5LSB3|Q5LSB3_RUEPO Uncharacterized protein OS=Ruegeria pomeroyi (strain ATCC 700808 / DSM 15171 / DSS-3) OX=246200 GN=SPO1855 PE=4 SV=1</t>
  </si>
  <si>
    <t>tr|Q5LSB9|Q5LSB9_RUEPO Branched-chain amino acid ABC transporter, ATP-binding protein OS=Ruegeria pomeroyi (strain ATCC 700808 / DSM 15171 / DSS-3) OX=246200 GN=SPO1849 PE=4 SV=1</t>
  </si>
  <si>
    <t>tr|Q5LSC0|Q5LSC0_RUEPO Branched-chain amino acid ABC transporter, ATP-binding protein OS=Ruegeria pomeroyi (strain ATCC 700808 / DSM 15171 / DSS-3) OX=246200 GN=SPO1848 PE=4 SV=1</t>
  </si>
  <si>
    <t>tr|Q5LSC1|Q5LSC1_RUEPO AMP-binding enzyme OS=Ruegeria pomeroyi (strain ATCC 700808 / DSM 15171 / DSS-3) OX=246200 GN=SPO1847 PE=4 SV=1</t>
  </si>
  <si>
    <t>tr|Q5LSC2|Q5LSC2_RUEPO Branched-chain amino acid ABC transporter, periplasmic substrate-binding protein OS=Ruegeria pomeroyi (strain ATCC 700808 / DSM 15171 / DSS-3) OX=246200 GN=SPO1846 PE=4 SV=1</t>
  </si>
  <si>
    <t>tr|Q5LSC9|Q5LSC9_RUEPO Sugar ABC transporter, periplasmic sugar-binding protein OS=Ruegeria pomeroyi (strain ATCC 700808 / DSM 15171 / DSS-3) OX=246200 GN=SPO1839 PE=4 SV=1</t>
  </si>
  <si>
    <t>tr|Q5LSD3|Q5LSD3_RUEPO Sugar ABC transporter, ATP-binding protein OS=Ruegeria pomeroyi (strain ATCC 700808 / DSM 15171 / DSS-3) OX=246200 GN=SPO1835 PE=3 SV=1</t>
  </si>
  <si>
    <t>tr|Q5LSF8|Q5LSF8_RUEPO Sodium/solute symporter family protein OS=Ruegeria pomeroyi (strain ATCC 700808 / DSM 15171 / DSS-3) OX=246200 GN=SPO1810 PE=3 SV=1</t>
  </si>
  <si>
    <t>tr|Q5LSG1|Q5LSG1_RUEPO Exonuclease, DNA polymerase III, epsilon subunit family OS=Ruegeria pomeroyi (strain ATCC 700808 / DSM 15171 / DSS-3) OX=246200 GN=SPO1807 PE=4 SV=1</t>
  </si>
  <si>
    <t>tr|Q5LSH7|Q5LSH7_RUEPO Sulfate/tungstate uptake family ABC transporter, periplasmic substrate-binding protein OS=Ruegeria pomeroyi (strain ATCC 700808 / DSM 15171 / DSS-3) OX=246200 GN=SPO1791 PE=4 SV=1</t>
  </si>
  <si>
    <t>tr|Q5LSH8|Q5LSH8_RUEPO Sulfate/tungstate uptake family ABC transporter, ATP-binding protein OS=Ruegeria pomeroyi (strain ATCC 700808 / DSM 15171 / DSS-3) OX=246200 GN=SPO1790 PE=4 SV=1</t>
  </si>
  <si>
    <t>tr|Q5LSH9|Q5LSH9_RUEPO Sulfate/tungstate uptake family ABC transporter, permease protein OS=Ruegeria pomeroyi (strain ATCC 700808 / DSM 15171 / DSS-3) OX=246200 GN=SPO1789 PE=3 SV=1</t>
  </si>
  <si>
    <t>tr|Q5LSI0|Q5LSI0_RUEPO ABC transporter, periplasmic substrate-binding protein OS=Ruegeria pomeroyi (strain ATCC 700808 / DSM 15171 / DSS-3) OX=246200 GN=SPO1788 PE=4 SV=1</t>
  </si>
  <si>
    <t>sp|Q5LSJ5|DCTP_RUEPO Solute-binding protein SPO1773 OS=Ruegeria pomeroyi (strain ATCC 700808 / DSM 15171 / DSS-3) OX=246200 GN=dctP PE=1 SV=1</t>
  </si>
  <si>
    <t>tr|Q5LSL1|Q5LSL1_RUEPO Polysaccharide biosynthesis/export protein OS=Ruegeria pomeroyi (strain ATCC 700808 / DSM 15171 / DSS-3) OX=246200 GN=SPO1756 PE=4 SV=1</t>
  </si>
  <si>
    <t>tr|Q5LSL2|Q5LSL2_RUEPO Capsular polysaccharide export protein KpsC OS=Ruegeria pomeroyi (strain ATCC 700808 / DSM 15171 / DSS-3) OX=246200 GN=kpsC PE=4 SV=1</t>
  </si>
  <si>
    <t>tr|Q5LSL3|Q5LSL3_RUEPO Riboflavin biosynthesis protein RibD OS=Ruegeria pomeroyi (strain ATCC 700808 / DSM 15171 / DSS-3) OX=246200 GN=ribD PE=3 SV=1</t>
  </si>
  <si>
    <t>tr|Q5LSL6|Q5LSL6_RUEPO Uncharacterized protein OS=Ruegeria pomeroyi (strain ATCC 700808 / DSM 15171 / DSS-3) OX=246200 GN=SPO1751 PE=4 SV=1</t>
  </si>
  <si>
    <t>tr|Q5LSM0|Q5LSM0_RUEPO Sarcosine oxidase, gamma subunit family OS=Ruegeria pomeroyi (strain ATCC 700808 / DSM 15171 / DSS-3) OX=246200 GN=SPO1747 PE=4 SV=1</t>
  </si>
  <si>
    <t>tr|Q5LSM1|Q5LSM1_RUEPO Sarcosine oxidase, alpha subunit family OS=Ruegeria pomeroyi (strain ATCC 700808 / DSM 15171 / DSS-3) OX=246200 GN=SPO1746 PE=3 SV=1</t>
  </si>
  <si>
    <t>tr|Q5LSM3|Q5LSM3_RUEPO Sarcosine oxidase, beta subunit family OS=Ruegeria pomeroyi (strain ATCC 700808 / DSM 15171 / DSS-3) OX=246200 GN=SPO1744 PE=4 SV=1</t>
  </si>
  <si>
    <t>tr|Q5LSM4|Q5LSM4_RUEPO Glutamate dehydrogenase OS=Ruegeria pomeroyi (strain ATCC 700808 / DSM 15171 / DSS-3) OX=246200 GN=SPO1743 PE=3 SV=1</t>
  </si>
  <si>
    <t>tr|Q5LSM5|Q5LSM5_RUEPO Uncharacterized protein OS=Ruegeria pomeroyi (strain ATCC 700808 / DSM 15171 / DSS-3) OX=246200 GN=SPO1742 PE=4 SV=1</t>
  </si>
  <si>
    <t>tr|Q5LSN3|Q5LSN3_RUEPO Homoserine dehydrogenase OS=Ruegeria pomeroyi (strain ATCC 700808 / DSM 15171 / DSS-3) OX=246200 GN=hom PE=4 SV=1</t>
  </si>
  <si>
    <t>tr|Q5LSN9|Q5LSN9_RUEPO Transcriptional regulator, TetR family OS=Ruegeria pomeroyi (strain ATCC 700808 / DSM 15171 / DSS-3) OX=246200 GN=SPO3896 PE=4 SV=1</t>
  </si>
  <si>
    <t>tr|Q5LSP0|Q5LSP0_RUEPO Uncharacterized protein OS=Ruegeria pomeroyi (strain ATCC 700808 / DSM 15171 / DSS-3) OX=246200 GN=SPO1725 PE=4 SV=1</t>
  </si>
  <si>
    <t>tr|Q5LSS7|Q5LSS7_RUEPO Uncharacterized protein OS=Ruegeria pomeroyi (strain ATCC 700808 / DSM 15171 / DSS-3) OX=246200 GN=SPO1689 PE=4 SV=1</t>
  </si>
  <si>
    <t>tr|Q5LSU6|Q5LSU6_RUEPO Outer membrane protein assembly factor BamA OS=Ruegeria pomeroyi (strain ATCC 700808 / DSM 15171 / DSS-3) OX=246200 GN=bamA PE=3 SV=1</t>
  </si>
  <si>
    <t>tr|Q5LSV3|Q5LSV3_RUEPO Uncharacterized protein OS=Ruegeria pomeroyi (strain ATCC 700808 / DSM 15171 / DSS-3) OX=246200 GN=SPO1663 PE=4 SV=1</t>
  </si>
  <si>
    <t>tr|Q5LSV7|Q5LSV7_RUEPO Oligopeptide/dipeptide ABC transporter, periplasmic substrate-binding protein OS=Ruegeria pomeroyi (strain ATCC 700808 / DSM 15171 / DSS-3) OX=246200 GN=SPO1659 PE=4 SV=1</t>
  </si>
  <si>
    <t>tr|Q5LSV8|Q5LSV8_RUEPO Oligopeptide/dipeptide ABC transporter, permease protein OS=Ruegeria pomeroyi (strain ATCC 700808 / DSM 15171 / DSS-3) OX=246200 GN=SPO1658 PE=3 SV=1</t>
  </si>
  <si>
    <t>tr|Q5LSV9|Q5LSV9_RUEPO Oligopeptide/dipeptide ABC transporter, permease protein OS=Ruegeria pomeroyi (strain ATCC 700808 / DSM 15171 / DSS-3) OX=246200 GN=SPO1657 PE=3 SV=1</t>
  </si>
  <si>
    <t>tr|Q5LSX8|Q5LSX8_RUEPO Zinc metalloprotease OS=Ruegeria pomeroyi (strain ATCC 700808 / DSM 15171 / DSS-3) OX=246200 GN=SPO1636 PE=3 SV=1</t>
  </si>
  <si>
    <t>tr|Q5LSY4|Q5LSY4_RUEPO Membrane protein, putative OS=Ruegeria pomeroyi (strain ATCC 700808 / DSM 15171 / DSS-3) OX=246200 GN=SPO1630 PE=4 SV=1</t>
  </si>
  <si>
    <t>tr|Q5LSY9|Q5LSY9_RUEPO Periplasmic serine endoprotease DegP-like OS=Ruegeria pomeroyi (strain ATCC 700808 / DSM 15171 / DSS-3) OX=246200 GN=SPO1625 PE=3 SV=1</t>
  </si>
  <si>
    <t>sp|Q5LT05|POTA_RUEPO Spermidine/putrescine import ATP-binding protein PotA OS=Ruegeria pomeroyi (strain ATCC 700808 / DSM 15171 / DSS-3) OX=246200 GN=potA PE=3 SV=1</t>
  </si>
  <si>
    <t>tr|Q5LT28|Q5LT28_RUEPO Sarcosine oxidase, alpha subunit family OS=Ruegeria pomeroyi (strain ATCC 700808 / DSM 15171 / DSS-3) OX=246200 GN=SPO1586 PE=3 SV=1</t>
  </si>
  <si>
    <t>tr|Q5LT67|Q5LT67_RUEPO Peptide/opine/nickel uptake family ABC transporter, ATP-binding protein OS=Ruegeria pomeroyi (strain ATCC 700808 / DSM 15171 / DSS-3) OX=246200 GN=SPO1547 PE=4 SV=1</t>
  </si>
  <si>
    <t>tr|Q5LT71|Q5LT71_RUEPO Peptide/opine/nickel uptake family ABC transporter, periplasmic substrate-binding protein OS=Ruegeria pomeroyi (strain ATCC 700808 / DSM 15171 / DSS-3) OX=246200 GN=SPO1543 PE=4 SV=1</t>
  </si>
  <si>
    <t>tr|Q5LT94|Q5LT94_RUEPO Carbon monoxide dehydrogenase, medium subunit, putative OS=Ruegeria pomeroyi (strain ATCC 700808 / DSM 15171 / DSS-3) OX=246200 GN=SPO1520 PE=4 SV=1</t>
  </si>
  <si>
    <t>tr|Q5LT95|Q5LT95_RUEPO Carbon monoxide dehydrogenase, large subunit OS=Ruegeria pomeroyi (strain ATCC 700808 / DSM 15171 / DSS-3) OX=246200 GN=coxL-1 PE=4 SV=1</t>
  </si>
  <si>
    <t>tr|Q5LTA3|Q5LTA3_RUEPO Efflux ABC transporter, ATP-binding protein OS=Ruegeria pomeroyi (strain ATCC 700808 / DSM 15171 / DSS-3) OX=246200 GN=SPO1511 PE=4 SV=1</t>
  </si>
  <si>
    <t>tr|Q5LTB7|Q5LTB7_RUEPO Efflux transporter, RND family, MFP subunit OS=Ruegeria pomeroyi (strain ATCC 700808 / DSM 15171 / DSS-3) OX=246200 GN=SPO1497 PE=4 SV=1</t>
  </si>
  <si>
    <t>tr|Q5LTB8|Q5LTB8_RUEPO ABC transporter, permease protein OS=Ruegeria pomeroyi (strain ATCC 700808 / DSM 15171 / DSS-3) OX=246200 GN=SPO1496 PE=4 SV=1</t>
  </si>
  <si>
    <t>tr|Q5LTB9|Q5LTB9_RUEPO ABC transporter, ATP-binding protein OS=Ruegeria pomeroyi (strain ATCC 700808 / DSM 15171 / DSS-3) OX=246200 GN=SPO1495 PE=4 SV=1</t>
  </si>
  <si>
    <t>tr|Q5LTC0|Q5LTC0_RUEPO 2-hydroxychromene-2-carboxylate isomerase, putative OS=Ruegeria pomeroyi (strain ATCC 700808 / DSM 15171 / DSS-3) OX=246200 GN=SPO1494 PE=4 SV=1</t>
  </si>
  <si>
    <t>tr|Q5LTC8|Q5LTC8_RUEPO Uncharacterized protein OS=Ruegeria pomeroyi (strain ATCC 700808 / DSM 15171 / DSS-3) OX=246200 GN=SPO1486 PE=4 SV=1</t>
  </si>
  <si>
    <t>tr|Q5LTF4|Q5LTF4_RUEPO Indolepyruvate oxidoreductase, IorB subunit, putative OS=Ruegeria pomeroyi (strain ATCC 700808 / DSM 15171 / DSS-3) OX=246200 GN=SPO1460 PE=4 SV=1</t>
  </si>
  <si>
    <t>tr|Q5LTF5|Q5LTF5_RUEPO Indolepyruvate oxidoreductase, IorA subunit, putative OS=Ruegeria pomeroyi (strain ATCC 700808 / DSM 15171 / DSS-3) OX=246200 GN=SPO1459 PE=4 SV=1</t>
  </si>
  <si>
    <t>tr|Q5LTI7|Q5LTI7_RUEPO Uncharacterized protein OS=Ruegeria pomeroyi (strain ATCC 700808 / DSM 15171 / DSS-3) OX=246200 GN=SPO1427 PE=4 SV=1</t>
  </si>
  <si>
    <t>tr|Q5LTJ0|Q5LTJ0_RUEPO Glutathione-regulated potassium-efflux system protein OS=Ruegeria pomeroyi (strain ATCC 700808 / DSM 15171 / DSS-3) OX=246200 GN=SPO1424 PE=3 SV=1</t>
  </si>
  <si>
    <t>tr|Q5LTJ4|Q5LTJ4_RUEPO Transcriptional regulator, CarD family OS=Ruegeria pomeroyi (strain ATCC 700808 / DSM 15171 / DSS-3) OX=246200 GN=SPO1420 PE=4 SV=1</t>
  </si>
  <si>
    <t>tr|Q5LTK1|Q5LTK1_RUEPO Oligoendopeptidase F OS=Ruegeria pomeroyi (strain ATCC 700808 / DSM 15171 / DSS-3) OX=246200 GN=pepF PE=3 SV=1</t>
  </si>
  <si>
    <t>tr|Q5LTK4|Q5LTK4_RUEPO Renal dipeptidase family protein OS=Ruegeria pomeroyi (strain ATCC 700808 / DSM 15171 / DSS-3) OX=246200 GN=SPO1410 PE=4 SV=1</t>
  </si>
  <si>
    <t>tr|Q5LTL0|Q5LTL0_RUEPO Membrane protein, putative OS=Ruegeria pomeroyi (strain ATCC 700808 / DSM 15171 / DSS-3) OX=246200 GN=SPO1404 PE=4 SV=1</t>
  </si>
  <si>
    <t>tr|Q5LTL6|Q5LTL6_RUEPO Efflux transporter, RND family, MFP subunit OS=Ruegeria pomeroyi (strain ATCC 700808 / DSM 15171 / DSS-3) OX=246200 GN=SPO1398 PE=3 SV=1</t>
  </si>
  <si>
    <t>tr|Q5LTL7|Q5LTL7_RUEPO Efflux pump membrane transporter OS=Ruegeria pomeroyi (strain ATCC 700808 / DSM 15171 / DSS-3) OX=246200 GN=SPO1397 PE=3 SV=1</t>
  </si>
  <si>
    <t>tr|Q5LTP1|Q5LTP1_RUEPO Uncharacterized protein OS=Ruegeria pomeroyi (strain ATCC 700808 / DSM 15171 / DSS-3) OX=246200 GN=SPO1372 PE=4 SV=1</t>
  </si>
  <si>
    <t>tr|Q5LTQ9|Q5LTQ9_RUEPO Peptidoglycan binding domain protein OS=Ruegeria pomeroyi (strain ATCC 700808 / DSM 15171 / DSS-3) OX=246200 GN=SPO1354 PE=4 SV=1</t>
  </si>
  <si>
    <t>tr|Q5LTR4|Q5LTR4_RUEPO Lipoprotein, putative OS=Ruegeria pomeroyi (strain ATCC 700808 / DSM 15171 / DSS-3) OX=246200 GN=SPO1349 PE=4 SV=1</t>
  </si>
  <si>
    <t>tr|Q5LTS4|Q5LTS4_RUEPO Signal recognition particle receptor FtsY OS=Ruegeria pomeroyi (strain ATCC 700808 / DSM 15171 / DSS-3) OX=246200 GN=ftsY PE=3 SV=1</t>
  </si>
  <si>
    <t>tr|Q5LTS9|Q5LTS9_RUEPO Periplasmic serine endoprotease DegP-like OS=Ruegeria pomeroyi (strain ATCC 700808 / DSM 15171 / DSS-3) OX=246200 GN=SPO1333 PE=3 SV=1</t>
  </si>
  <si>
    <t>tr|Q5LTU2|Q5LTU2_RUEPO Lipoprotein, putative OS=Ruegeria pomeroyi (strain ATCC 700808 / DSM 15171 / DSS-3) OX=246200 GN=SPO1320 PE=4 SV=1</t>
  </si>
  <si>
    <t>tr|Q5LTV5|Q5LTV5_RUEPO His/Glu/Gln/Arg/opine family ABC transporter, ATP-binding protein OS=Ruegeria pomeroyi (strain ATCC 700808 / DSM 15171 / DSS-3) OX=246200 GN=SPO1307 PE=4 SV=1</t>
  </si>
  <si>
    <t>tr|Q5LTV7|Q5LTV7_RUEPO ABC transporter, permease protein, HisMQ family OS=Ruegeria pomeroyi (strain ATCC 700808 / DSM 15171 / DSS-3) OX=246200 GN=SPO1305 PE=3 SV=1</t>
  </si>
  <si>
    <t>tr|Q5LTW6|Q5LTW6_RUEPO Polyhydroxyalkanoate synthesis repressor PhaR OS=Ruegeria pomeroyi (strain ATCC 700808 / DSM 15171 / DSS-3) OX=246200 GN=SPO1294 PE=4 SV=1</t>
  </si>
  <si>
    <t>tr|Q5LTW7|Q5LTW7_RUEPO Phasin, PhaP OS=Ruegeria pomeroyi (strain ATCC 700808 / DSM 15171 / DSS-3) OX=246200 GN=phaP PE=4 SV=1</t>
  </si>
  <si>
    <t>tr|Q5LTW8|Q5LTW8_RUEPO Poly(3-hydroxyalkanoate) polymerase OS=Ruegeria pomeroyi (strain ATCC 700808 / DSM 15171 / DSS-3) OX=246200 GN=phaC PE=4 SV=1</t>
  </si>
  <si>
    <t>tr|Q5LTW9|Q5LTW9_RUEPO Polyhydroxyalkanoate depolymerase, intracellular OS=Ruegeria pomeroyi (strain ATCC 700808 / DSM 15171 / DSS-3) OX=246200 GN=phaZ PE=4 SV=1</t>
  </si>
  <si>
    <t>tr|Q5LTX0|Q5LTX0_RUEPO Uncharacterized protein OS=Ruegeria pomeroyi (strain ATCC 700808 / DSM 15171 / DSS-3) OX=246200 GN=SPO1290 PE=4 SV=1</t>
  </si>
  <si>
    <t>sp|Q5LTX8|SYT_RUEPO Threonine--tRNA ligase OS=Ruegeria pomeroyi (strain ATCC 700808 / DSM 15171 / DSS-3) OX=246200 GN=thrS PE=3 SV=1</t>
  </si>
  <si>
    <t>tr|Q5LTY2|Q5LTY2_RUEPO Uncharacterized protein OS=Ruegeria pomeroyi (strain ATCC 700808 / DSM 15171 / DSS-3) OX=246200 GN=SPO1278 PE=4 SV=1</t>
  </si>
  <si>
    <t>tr|Q5LTY8|Q5LTY8_RUEPO Uncharacterized protein OS=Ruegeria pomeroyi (strain ATCC 700808 / DSM 15171 / DSS-3) OX=246200 GN=SPO1272 PE=4 SV=1</t>
  </si>
  <si>
    <t>tr|Q5LTY9|Q5LTY9_RUEPO Uncharacterized protein OS=Ruegeria pomeroyi (strain ATCC 700808 / DSM 15171 / DSS-3) OX=246200 GN=SPO1271 PE=4 SV=1</t>
  </si>
  <si>
    <t>tr|Q5LU10|Q5LU10_RUEPO Lipoprotein, putative OS=Ruegeria pomeroyi (strain ATCC 700808 / DSM 15171 / DSS-3) OX=246200 GN=SPO1250 PE=4 SV=1</t>
  </si>
  <si>
    <t>tr|Q5LU17|Q5LU17_RUEPO Cobyric acid synthase OS=Ruegeria pomeroyi (strain ATCC 700808 / DSM 15171 / DSS-3) OX=246200 GN=cobQ PE=3 SV=1</t>
  </si>
  <si>
    <t>tr|Q5LU19|Q5LU19_RUEPO Type I secretion outer membrane protein, TolC family OS=Ruegeria pomeroyi (strain ATCC 700808 / DSM 15171 / DSS-3) OX=246200 GN=SPO1240 PE=4 SV=1</t>
  </si>
  <si>
    <t>tr|Q5LU45|Q5LU45_RUEPO Oligopeptide ABC transporter, ATP-binding protein OS=Ruegeria pomeroyi (strain ATCC 700808 / DSM 15171 / DSS-3) OX=246200 GN=SPO1213 PE=3 SV=1</t>
  </si>
  <si>
    <t>tr|Q5LU46|Q5LU46_RUEPO Oligopeptide ABC transporter, permease protein OS=Ruegeria pomeroyi (strain ATCC 700808 / DSM 15171 / DSS-3) OX=246200 GN=SPO1212 PE=3 SV=1</t>
  </si>
  <si>
    <t>tr|Q5LU48|Q5LU48_RUEPO Oligopeptide ABC transporter, periplasmic oligopeptide-binding protein OS=Ruegeria pomeroyi (strain ATCC 700808 / DSM 15171 / DSS-3) OX=246200 GN=SPO1210 PE=4 SV=1</t>
  </si>
  <si>
    <t>tr|Q5LU50|Q5LU50_RUEPO Voltage-gated chloride channel family protein OS=Ruegeria pomeroyi (strain ATCC 700808 / DSM 15171 / DSS-3) OX=246200 GN=SPO1208 PE=4 SV=1</t>
  </si>
  <si>
    <t>tr|Q5LU52|Q5LU52_RUEPO Outer membrane protein assembly factor BamD OS=Ruegeria pomeroyi (strain ATCC 700808 / DSM 15171 / DSS-3) OX=246200 GN=bamD PE=3 SV=1</t>
  </si>
  <si>
    <t>tr|Q5LU54|Q5LU54_RUEPO Cell division protein FtsZ OS=Ruegeria pomeroyi (strain ATCC 700808 / DSM 15171 / DSS-3) OX=246200 GN=ftsZ PE=3 SV=1</t>
  </si>
  <si>
    <t>tr|Q5LU61|Q5LU61_RUEPO Amino acid permease OS=Ruegeria pomeroyi (strain ATCC 700808 / DSM 15171 / DSS-3) OX=246200 GN=SPO1197 PE=4 SV=1</t>
  </si>
  <si>
    <t>tr|Q5LU86|Q5LU86_RUEPO FMN-dependent alpha-hydroxy acid dehydrogenase family protein OS=Ruegeria pomeroyi (strain ATCC 700808 / DSM 15171 / DSS-3) OX=246200 GN=SPO1172 PE=3 SV=2</t>
  </si>
  <si>
    <t>tr|Q5LUA1|Q5LUA1_RUEPO Lipoprotein, putative OS=Ruegeria pomeroyi (strain ATCC 700808 / DSM 15171 / DSS-3) OX=246200 GN=SPO1154 PE=4 SV=1</t>
  </si>
  <si>
    <t>tr|Q5LUC0|Q5LUC0_RUEPO NnrU family protein OS=Ruegeria pomeroyi (strain ATCC 700808 / DSM 15171 / DSS-3) OX=246200 GN=SPO1134 PE=4 SV=1</t>
  </si>
  <si>
    <t>tr|Q5LUC3|Q5LUC3_RUEPO Glycine betaine/proline ABC transporter, periplasmic substrate-binding protein OS=Ruegeria pomeroyi (strain ATCC 700808 / DSM 15171 / DSS-3) OX=246200 GN=SPO1131 PE=4 SV=1</t>
  </si>
  <si>
    <t>tr|Q5LUD1|Q5LUD1_RUEPO Lipoprotein releasing system transmembrane protein LolE OS=Ruegeria pomeroyi (strain ATCC 700808 / DSM 15171 / DSS-3) OX=246200 GN=lolE PE=4 SV=1</t>
  </si>
  <si>
    <t>sp|Q5LUD3|SYP_RUEPO Proline--tRNA ligase OS=Ruegeria pomeroyi (strain ATCC 700808 / DSM 15171 / DSS-3) OX=246200 GN=proS PE=3 SV=1</t>
  </si>
  <si>
    <t>tr|Q5LUI4|Q5LUI4_RUEPO Uncharacterized protein OS=Ruegeria pomeroyi (strain ATCC 700808 / DSM 15171 / DSS-3) OX=246200 GN=SPO1070 PE=4 SV=1</t>
  </si>
  <si>
    <t>tr|Q5LUJ5|Q5LUJ5_RUEPO Serine/threonine protein kinase OS=Ruegeria pomeroyi (strain ATCC 700808 / DSM 15171 / DSS-3) OX=246200 GN=SPO1059 PE=4 SV=1</t>
  </si>
  <si>
    <t>tr|Q5LUP7|Q5LUP7_RUEPO NADH dehydrogenase subunit, putative OS=Ruegeria pomeroyi (strain ATCC 700808 / DSM 15171 / DSS-3) OX=246200 GN=SPO1006 PE=4 SV=1</t>
  </si>
  <si>
    <t>tr|Q5LUS7|Q5LUS7_RUEPO Uncharacterized protein OS=Ruegeria pomeroyi (strain ATCC 700808 / DSM 15171 / DSS-3) OX=246200 GN=SPO0976 PE=4 SV=1</t>
  </si>
  <si>
    <t>sp|Q5LUS9|RL28_RUEPO 50S ribosomal protein L28 OS=Ruegeria pomeroyi (strain ATCC 700808 / DSM 15171 / DSS-3) OX=246200 GN=rpmB PE=3 SV=1</t>
  </si>
  <si>
    <t>tr|Q5LUT2|Q5LUT2_RUEPO Oxidoreductase, GMC family OS=Ruegeria pomeroyi (strain ATCC 700808 / DSM 15171 / DSS-3) OX=246200 GN=SPO0971 PE=4 SV=1</t>
  </si>
  <si>
    <t>tr|Q5LUU4|Q5LUU4_RUEPO Membrane protein, putative OS=Ruegeria pomeroyi (strain ATCC 700808 / DSM 15171 / DSS-3) OX=246200 GN=SPO0958 PE=4 SV=1</t>
  </si>
  <si>
    <t>tr|Q5LUW3|Q5LUW3_RUEPO Peptidase, M48 family OS=Ruegeria pomeroyi (strain ATCC 700808 / DSM 15171 / DSS-3) OX=246200 GN=SPO0939 PE=3 SV=1</t>
  </si>
  <si>
    <t>tr|Q5LUY1|Q5LUY1_RUEPO Transporter, AcrB/AcrD/AcrF family OS=Ruegeria pomeroyi (strain ATCC 700808 / DSM 15171 / DSS-3) OX=246200 GN=SPO0921 PE=4 SV=1</t>
  </si>
  <si>
    <t>tr|Q5LUZ9|Q5LUZ9_RUEPO Thioredoxin reductase OS=Ruegeria pomeroyi (strain ATCC 700808 / DSM 15171 / DSS-3) OX=246200 GN=trxB PE=3 SV=1</t>
  </si>
  <si>
    <t>tr|Q5LV01|Q5LV01_RUEPO Adenylate/guanylate cyclase OS=Ruegeria pomeroyi (strain ATCC 700808 / DSM 15171 / DSS-3) OX=246200 GN=SPO0901 PE=4 SV=1</t>
  </si>
  <si>
    <t>tr|Q5LV02|Q5LV02_RUEPO Adenylyl-sulfate kinase OS=Ruegeria pomeroyi (strain ATCC 700808 / DSM 15171 / DSS-3) OX=246200 GN=sat PE=3 SV=1</t>
  </si>
  <si>
    <t>tr|Q5LV03|Q5LV03_RUEPO Uncharacterized protein OS=Ruegeria pomeroyi (strain ATCC 700808 / DSM 15171 / DSS-3) OX=246200 GN=SPO0899 PE=4 SV=1</t>
  </si>
  <si>
    <t>tr|Q5LV18|Q5LV18_RUEPO Nickel/cobalt efflux system OS=Ruegeria pomeroyi (strain ATCC 700808 / DSM 15171 / DSS-3) OX=246200 GN=SPO0884 PE=3 SV=1</t>
  </si>
  <si>
    <t>tr|Q5LV23|Q5LV23_RUEPO Acyl-CoA dehydrogenase family protein OS=Ruegeria pomeroyi (strain ATCC 700808 / DSM 15171 / DSS-3) OX=246200 GN=SPO0879 PE=3 SV=1</t>
  </si>
  <si>
    <t>tr|Q5LV54|Q5LV54_RUEPO Glycosyl transferase, group 2 family protein OS=Ruegeria pomeroyi (strain ATCC 700808 / DSM 15171 / DSS-3) OX=246200 GN=SPO0848 PE=4 SV=1</t>
  </si>
  <si>
    <t>tr|Q5LV60|Q5LV60_RUEPO Glycosyl transferase, group 1 family protein OS=Ruegeria pomeroyi (strain ATCC 700808 / DSM 15171 / DSS-3) OX=246200 GN=SPO0842 PE=4 SV=1</t>
  </si>
  <si>
    <t>tr|Q5LV77|Q5LV77_RUEPO Branched-chain amino acid ABC transporter, periplasmic substrate-binding protein OS=Ruegeria pomeroyi (strain ATCC 700808 / DSM 15171 / DSS-3) OX=246200 GN=SPO0825 PE=4 SV=1</t>
  </si>
  <si>
    <t>tr|Q5LV79|Q5LV79_RUEPO Branched-chain amino acid ABC transporter, ATP-binding protein OS=Ruegeria pomeroyi (strain ATCC 700808 / DSM 15171 / DSS-3) OX=246200 GN=SPO0823 PE=4 SV=1</t>
  </si>
  <si>
    <t>tr|Q5LV80|Q5LV80_RUEPO Branched-chain amino acid ABC transporter, ATP-binding protein OS=Ruegeria pomeroyi (strain ATCC 700808 / DSM 15171 / DSS-3) OX=246200 GN=SPO0822 PE=4 SV=1</t>
  </si>
  <si>
    <t>tr|Q5LV86|Q5LV86_RUEPO Uncharacterized protein OS=Ruegeria pomeroyi (strain ATCC 700808 / DSM 15171 / DSS-3) OX=246200 GN=SPO0816 PE=4 SV=1</t>
  </si>
  <si>
    <t>tr|Q5LV92|Q5LV92_RUEPO 6-aminohexanoate-dimer hydrolase, putative OS=Ruegeria pomeroyi (strain ATCC 700808 / DSM 15171 / DSS-3) OX=246200 GN=SPO0810 PE=4 SV=1</t>
  </si>
  <si>
    <t>tr|Q5LVD7|Q5LVD7_RUEPO Glutamine synthetase family protein OS=Ruegeria pomeroyi (strain ATCC 700808 / DSM 15171 / DSS-3) OX=246200 GN=SPO0765 PE=3 SV=1</t>
  </si>
  <si>
    <t>tr|Q5LVG9|Q5LVG9_RUEPO Esterase, putative OS=Ruegeria pomeroyi (strain ATCC 700808 / DSM 15171 / DSS-3) OX=246200 GN=SPO0733 PE=4 SV=1</t>
  </si>
  <si>
    <t>tr|Q5LVH4|Q5LVH4_RUEPO Uncharacterized protein OS=Ruegeria pomeroyi (strain ATCC 700808 / DSM 15171 / DSS-3) OX=246200 GN=SPO0727 PE=4 SV=1</t>
  </si>
  <si>
    <t>tr|Q5LVH7|Q5LVH7_RUEPO Oxidoreductase, short-chain dehydrogenase/reductase family OS=Ruegeria pomeroyi (strain ATCC 700808 / DSM 15171 / DSS-3) OX=246200 GN=SPO0724 PE=3 SV=1</t>
  </si>
  <si>
    <t>tr|Q5LVJ5|Q5LVJ5_RUEPO Oligopeptide ABC transporter, periplasmic oligopeptide-binding protein OS=Ruegeria pomeroyi (strain ATCC 700808 / DSM 15171 / DSS-3) OX=246200 GN=SPO0706 PE=4 SV=1</t>
  </si>
  <si>
    <t>tr|Q5LVK0|Q5LVK0_RUEPO Glyceraldehyde-3-phosphate dehydrogenase OS=Ruegeria pomeroyi (strain ATCC 700808 / DSM 15171 / DSS-3) OX=246200 GN=gap-1 PE=3 SV=1</t>
  </si>
  <si>
    <t>tr|Q5LVQ6|Q5LVQ6_RUEPO Uncharacterized protein OS=Ruegeria pomeroyi (strain ATCC 700808 / DSM 15171 / DSS-3) OX=246200 GN=SPO0644 PE=4 SV=2</t>
  </si>
  <si>
    <t>tr|Q5LVR5|Q5LVR5_RUEPO Aminomethyl transferase family protein OS=Ruegeria pomeroyi (strain ATCC 700808 / DSM 15171 / DSS-3) OX=246200 GN=SPO0635 PE=3 SV=1</t>
  </si>
  <si>
    <t>tr|Q5LVR7|Q5LVR7_RUEPO Gamma-glutamyltranspeptidase OS=Ruegeria pomeroyi (strain ATCC 700808 / DSM 15171 / DSS-3) OX=246200 GN=ggt PE=4 SV=1</t>
  </si>
  <si>
    <t>tr|Q5LVT7|Q5LVT7_RUEPO Sugar ABC transporter, periplasmic sugar-binding protein OS=Ruegeria pomeroyi (strain ATCC 700808 / DSM 15171 / DSS-3) OX=246200 GN=SPO0608 PE=4 SV=1</t>
  </si>
  <si>
    <t>tr|Q5LVV8|Q5LVV8_RUEPO Uncharacterized protein OS=Ruegeria pomeroyi (strain ATCC 700808 / DSM 15171 / DSS-3) OX=246200 GN=SPO0587 PE=4 SV=1</t>
  </si>
  <si>
    <t>tr|Q5LVW1|Q5LVW1_RUEPO Aminotransferase OS=Ruegeria pomeroyi (strain ATCC 700808 / DSM 15171 / DSS-3) OX=246200 GN=aspC-1 PE=3 SV=1</t>
  </si>
  <si>
    <t>tr|Q5LVX3|Q5LVX3_RUEPO Adenylate/guanylate cyclase OS=Ruegeria pomeroyi (strain ATCC 700808 / DSM 15171 / DSS-3) OX=246200 GN=SPO0572 PE=4 SV=1</t>
  </si>
  <si>
    <t>tr|Q5LVY4|Q5LVY4_RUEPO Oligopeptide ABC transporter, periplasmic oligopeptide-binding protein OS=Ruegeria pomeroyi (strain ATCC 700808 / DSM 15171 / DSS-3) OX=246200 GN=SPO0560 PE=4 SV=1</t>
  </si>
  <si>
    <t>tr|Q5LVY5|Q5LVY5_RUEPO Oligopeptide ABC transporter, permease protein OS=Ruegeria pomeroyi (strain ATCC 700808 / DSM 15171 / DSS-3) OX=246200 GN=SPO0559 PE=3 SV=1</t>
  </si>
  <si>
    <t>tr|Q5LVY6|Q5LVY6_RUEPO Oligopeptide ABC transporter, permease protein OS=Ruegeria pomeroyi (strain ATCC 700808 / DSM 15171 / DSS-3) OX=246200 GN=SPO0558 PE=3 SV=1</t>
  </si>
  <si>
    <t>tr|Q5LW01|Q5LW01_RUEPO Uncharacterized protein OS=Ruegeria pomeroyi (strain ATCC 700808 / DSM 15171 / DSS-3) OX=246200 GN=SPO0543 PE=4 SV=1</t>
  </si>
  <si>
    <t>tr|Q5LW15|Q5LW15_RUEPO Membrane protein, putative OS=Ruegeria pomeroyi (strain ATCC 700808 / DSM 15171 / DSS-3) OX=246200 GN=SPO0528 PE=4 SV=1</t>
  </si>
  <si>
    <t>sp|Q5LW32|RPOA_RUEPO DNA-directed RNA polymerase subunit alpha OS=Ruegeria pomeroyi (strain ATCC 700808 / DSM 15171 / DSS-3) OX=246200 GN=rpoA PE=3 SV=1</t>
  </si>
  <si>
    <t>tr|Q5LW39|Q5LW39_RUEPO Uncharacterized protein OS=Ruegeria pomeroyi (strain ATCC 700808 / DSM 15171 / DSS-3) OX=246200 GN=SPO0504 PE=4 SV=2</t>
  </si>
  <si>
    <t>sp|Q5LW48|RL14_RUEPO 50S ribosomal protein L14 OS=Ruegeria pomeroyi (strain ATCC 700808 / DSM 15171 / DSS-3) OX=246200 GN=rplN PE=3 SV=1</t>
  </si>
  <si>
    <t>sp|Q5LW49|RS17_RUEPO 30S ribosomal protein S17 OS=Ruegeria pomeroyi (strain ATCC 700808 / DSM 15171 / DSS-3) OX=246200 GN=rpsQ PE=3 SV=1</t>
  </si>
  <si>
    <t>sp|Q5LW56|RS3_RUEPO 30S ribosomal protein S3 OS=Ruegeria pomeroyi (strain ATCC 700808 / DSM 15171 / DSS-3) OX=246200 GN=rpsC PE=3 SV=1</t>
  </si>
  <si>
    <t>tr|Q5LW61|Q5LW61_RUEPO NADH-ubiquinone oxidoreductase family protein OS=Ruegeria pomeroyi (strain ATCC 700808 / DSM 15171 / DSS-3) OX=246200 GN=SPO0482 PE=4 SV=1</t>
  </si>
  <si>
    <t>tr|Q5LW79|Q5LW79_RUEPO Universal stress family protein OS=Ruegeria pomeroyi (strain ATCC 700808 / DSM 15171 / DSS-3) OX=246200 GN=SPO0463 PE=4 SV=1</t>
  </si>
  <si>
    <t>tr|Q5LWA0|Q5LWA0_RUEPO Thioredoxin OS=Ruegeria pomeroyi (strain ATCC 700808 / DSM 15171 / DSS-3) OX=246200 GN=SPO0442 PE=4 SV=1</t>
  </si>
  <si>
    <t>tr|Q5LWA4|Q5LWA4_RUEPO ErfK/YbiS/YcfS/YnhG family protein/Tat domain protein OS=Ruegeria pomeroyi (strain ATCC 700808 / DSM 15171 / DSS-3) OX=246200 GN=SPO0438 PE=4 SV=1</t>
  </si>
  <si>
    <t>tr|Q5LWA8|Q5LWA8_RUEPO ABC transporter, ATP-binding protein OS=Ruegeria pomeroyi (strain ATCC 700808 / DSM 15171 / DSS-3) OX=246200 GN=SPO0434 PE=4 SV=1</t>
  </si>
  <si>
    <t>tr|Q5LWA9|Q5LWA9_RUEPO ABC transporter, permease protein OS=Ruegeria pomeroyi (strain ATCC 700808 / DSM 15171 / DSS-3) OX=246200 GN=SPO0433 PE=4 SV=1</t>
  </si>
  <si>
    <t>tr|Q5LWB4|Q5LWB4_RUEPO Amino acid deaminase, putative OS=Ruegeria pomeroyi (strain ATCC 700808 / DSM 15171 / DSS-3) OX=246200 GN=SPO0428 PE=4 SV=1</t>
  </si>
  <si>
    <t>tr|Q5LWE4|Q5LWE4_RUEPO Uncharacterized protein OS=Ruegeria pomeroyi (strain ATCC 700808 / DSM 15171 / DSS-3) OX=246200 GN=SPO0398 PE=4 SV=1</t>
  </si>
  <si>
    <t>sp|Q5LWE5|GLND_RUEPO Bifunctional uridylyltransferase/uridylyl-removing enzyme OS=Ruegeria pomeroyi (strain ATCC 700808 / DSM 15171 / DSS-3) OX=246200 GN=glnD PE=3 SV=1</t>
  </si>
  <si>
    <t>tr|Q5LWG2|Q5LWG2_RUEPO Membrane protein, putative OS=Ruegeria pomeroyi (strain ATCC 700808 / DSM 15171 / DSS-3) OX=246200 GN=SPO0019 PE=4 SV=1</t>
  </si>
  <si>
    <t>tr|Q5LWI9|Q5LWI9_RUEPO ErfK/YbiS/YcfS/YnhG family protein OS=Ruegeria pomeroyi (strain ATCC 700808 / DSM 15171 / DSS-3) OX=246200 GN=SPO0031 PE=4 SV=2</t>
  </si>
  <si>
    <t>tr|Q5LWK4|Q5LWK4_RUEPO ABC transporter, permease protein OS=Ruegeria pomeroyi (strain ATCC 700808 / DSM 15171 / DSS-3) OX=246200 GN=SPO0053 PE=3 SV=1</t>
  </si>
  <si>
    <t>tr|Q5LWK5|Q5LWK5_RUEPO ABC transporter, ATP-binding protein OS=Ruegeria pomeroyi (strain ATCC 700808 / DSM 15171 / DSS-3) OX=246200 GN=SPO0052 PE=4 SV=1</t>
  </si>
  <si>
    <t>sp|Q5LWL4|IF2_RUEPO Translation initiation factor IF-2 OS=Ruegeria pomeroyi (strain ATCC 700808 / DSM 15171 / DSS-3) OX=246200 GN=infB PE=3 SV=1</t>
  </si>
  <si>
    <t>tr|Q5LWL8|Q5LWL8_RUEPO ErfK/YbiS/YcfS/YnhG family protein/Tat domain protein OS=Ruegeria pomeroyi (strain ATCC 700808 / DSM 15171 / DSS-3) OX=246200 GN=SPO0075 PE=4 SV=1</t>
  </si>
  <si>
    <t>tr|Q5LWN1|Q5LWN1_RUEPO Uncharacterized protein OS=Ruegeria pomeroyi (strain ATCC 700808 / DSM 15171 / DSS-3) OX=246200 GN=SPO0080 PE=4 SV=1</t>
  </si>
  <si>
    <t>tr|Q5LWN5|Q5LWN5_RUEPO Lipoprotein, putative OS=Ruegeria pomeroyi (strain ATCC 700808 / DSM 15171 / DSS-3) OX=246200 GN=SPO0076 PE=4 SV=1</t>
  </si>
  <si>
    <t>tr|Q5LWP2|Q5LWP2_RUEPO Uncharacterized protein OS=Ruegeria pomeroyi (strain ATCC 700808 / DSM 15171 / DSS-3) OX=246200 GN=SPO0087 PE=4 SV=1</t>
  </si>
  <si>
    <t>tr|Q5LWP6|Q5LWP6_RUEPO Peptide/opine/nickel uptake family ABC transporter, periplasmic substrate-binding protein OS=Ruegeria pomeroyi (strain ATCC 700808 / DSM 15171 / DSS-3) OX=246200 GN=SPO0101 PE=4 SV=1</t>
  </si>
  <si>
    <t>tr|Q5LWP7|Q5LWP7_RUEPO Peptide/opine/nickel uptake family ABC transporter, permease protein OS=Ruegeria pomeroyi (strain ATCC 700808 / DSM 15171 / DSS-3) OX=246200 GN=SPO0100 PE=3 SV=1</t>
  </si>
  <si>
    <t>tr|Q5LWP9|Q5LWP9_RUEPO Peptide/opine/nickel uptake family ABC transporter, ATP-binding protein OS=Ruegeria pomeroyi (strain ATCC 700808 / DSM 15171 / DSS-3) OX=246200 GN=SPO0098 PE=3 SV=1</t>
  </si>
  <si>
    <t>tr|Q5LWS0|Q5LWS0_RUEPO Poly(3-hydroxyalkanoate) polymerase family protein OS=Ruegeria pomeroyi (strain ATCC 700808 / DSM 15171 / DSS-3) OX=246200 GN=SPO0112 PE=4 SV=1</t>
  </si>
  <si>
    <t>tr|Q5LWT0|Q5LWT0_RUEPO Uncharacterized protein OS=Ruegeria pomeroyi (strain ATCC 700808 / DSM 15171 / DSS-3) OX=246200 GN=SPO0137 PE=4 SV=1</t>
  </si>
  <si>
    <t>tr|Q5LWT1|Q5LWT1_RUEPO Uncharacterized protein OS=Ruegeria pomeroyi (strain ATCC 700808 / DSM 15171 / DSS-3) OX=246200 GN=SPO0136 PE=4 SV=1</t>
  </si>
  <si>
    <t>tr|Q5LWT7|Q5LWT7_RUEPO Cytochrome c family protein OS=Ruegeria pomeroyi (strain ATCC 700808 / DSM 15171 / DSS-3) OX=246200 GN=SPO0130 PE=4 SV=1</t>
  </si>
  <si>
    <t>tr|Q5LWU6|Q5LWU6_RUEPO ATPase, MoxR family OS=Ruegeria pomeroyi (strain ATCC 700808 / DSM 15171 / DSS-3) OX=246200 GN=SPO0139 PE=4 SV=1</t>
  </si>
  <si>
    <t>tr|Q5LWU9|Q5LWU9_RUEPO NAD(P)H dehydrogenase, quinone family OS=Ruegeria pomeroyi (strain ATCC 700808 / DSM 15171 / DSS-3) OX=246200 GN=SPO0154 PE=4 SV=1</t>
  </si>
  <si>
    <t>tr|Q5LWV3|Q5LWV3_RUEPO Beta sliding clamp OS=Ruegeria pomeroyi (strain ATCC 700808 / DSM 15171 / DSS-3) OX=246200 GN=dnaN PE=3 SV=1</t>
  </si>
  <si>
    <t>sp|Q5LWV4|DNAA_RUEPO Chromosomal replication initiator protein DnaA OS=Ruegeria pomeroyi (strain ATCC 700808 / DSM 15171 / DSS-3) OX=246200 GN=dnaA PE=3 SV=1</t>
  </si>
  <si>
    <t>tr|Q5LWW0|Q5LWW0_RUEPO DNA-binding response regulator, LuxR family OS=Ruegeria pomeroyi (strain ATCC 700808 / DSM 15171 / DSS-3) OX=246200 GN=SPO0161 PE=4 SV=1</t>
  </si>
  <si>
    <t>tr|Q5LWY0|Q5LWY0_RUEPO Oxidoreductase, GMC family OS=Ruegeria pomeroyi (strain ATCC 700808 / DSM 15171 / DSS-3) OX=246200 GN=SPO0190 PE=3 SV=1</t>
  </si>
  <si>
    <t>tr|Q5LWY2|Q5LWY2_RUEPO Sensor histidine kinase OS=Ruegeria pomeroyi (strain ATCC 700808 / DSM 15171 / DSS-3) OX=246200 GN=SPO0188 PE=4 SV=1</t>
  </si>
  <si>
    <t>tr|Q5LWY4|Q5LWY4_RUEPO Bordetella uptake gene family protein OS=Ruegeria pomeroyi (strain ATCC 700808 / DSM 15171 / DSS-3) OX=246200 GN=SPO0186 PE=4 SV=1</t>
  </si>
  <si>
    <t>tr|Q5LWY5|Q5LWY5_RUEPO Membrane protein, putative OS=Ruegeria pomeroyi (strain ATCC 700808 / DSM 15171 / DSS-3) OX=246200 GN=SPO0185 PE=4 SV=1</t>
  </si>
  <si>
    <t>tr|Q5LX04|Q5LX04_RUEPO Mechanosensitive ion channel family protein OS=Ruegeria pomeroyi (strain ATCC 700808 / DSM 15171 / DSS-3) OX=246200 GN=SPO0218 PE=4 SV=1</t>
  </si>
  <si>
    <t>tr|Q5LX23|Q5LX23_RUEPO Alpha-aminoadipic semialdehyde dehydrogenase OS=Ruegeria pomeroyi (strain ATCC 700808 / DSM 15171 / DSS-3) OX=246200 GN=aasadh PE=3 SV=1</t>
  </si>
  <si>
    <t>tr|Q5LX31|Q5LX31_RUEPO SN-glycerol-3-phosphate ABC transporter, periplasmic SN-glycerol-3-phosphate-binding protein OS=Ruegeria pomeroyi (strain ATCC 700808 / DSM 15171 / DSS-3) OX=246200 GN=ugpB PE=4 SV=1</t>
  </si>
  <si>
    <t>tr|Q5LX79|Q5LX79_RUEPO Glycerophosphoryl diester phosphodiesterase family protein OS=Ruegeria pomeroyi (strain ATCC 700808 / DSM 15171 / DSS-3) OX=246200 GN=SPO0301 PE=4 SV=1</t>
  </si>
  <si>
    <t>tr|Q5LX99|Q5LX99_RUEPO TPR domain protein OS=Ruegeria pomeroyi (strain ATCC 700808 / DSM 15171 / DSS-3) OX=246200 GN=SPO0317 PE=4 SV=1</t>
  </si>
  <si>
    <t>tr|Q5LXA0|Q5LXA0_RUEPO Electrotransfer ubiquinone oxidoreductase family protein OS=Ruegeria pomeroyi (strain ATCC 700808 / DSM 15171 / DSS-3) OX=246200 GN=SPO0316 PE=4 SV=1</t>
  </si>
  <si>
    <t>tr|Q5LXB7|Q5LXB7_RUEPO Uncharacterized protein OS=Ruegeria pomeroyi (strain ATCC 700808 / DSM 15171 / DSS-3) OX=246200 GN=SPO0335 PE=4 SV=1</t>
  </si>
  <si>
    <t>tr|Q5LXC4|Q5LXC4_RUEPO Succinate--CoA ligase [ADP-forming] subunit beta OS=Ruegeria pomeroyi (strain ATCC 700808 / DSM 15171 / DSS-3) OX=246200 GN=sucC PE=3 SV=1</t>
  </si>
  <si>
    <t>tr|Q5LXE7|Q5LXE7_RUEPO Succinate dehydrogenase iron-sulfur subunit OS=Ruegeria pomeroyi (strain ATCC 700808 / DSM 15171 / DSS-3) OX=246200 GN=sdhB PE=3 SV=1</t>
  </si>
  <si>
    <t>tr|Q5LXE8|Q5LXE8_RUEPO Succinate dehydrogenase flavoprotein subunit OS=Ruegeria pomeroyi (strain ATCC 700808 / DSM 15171 / DSS-3) OX=246200 GN=sdhA PE=3 SV=1</t>
  </si>
  <si>
    <t>tr|Q5LXE9|Q5LXE9_RUEPO Succinate dehydrogenase, hydrophobic membrane anchor protein OS=Ruegeria pomeroyi (strain ATCC 700808 / DSM 15171 / DSS-3) OX=246200 GN=sdhD PE=4 SV=1</t>
  </si>
  <si>
    <t>tr|Q5LXF6|Q5LXF6_RUEPO Crotonyl-CoA reductase OS=Ruegeria pomeroyi (strain ATCC 700808 / DSM 15171 / DSS-3) OX=246200 GN=ccrA PE=4 SV=1</t>
  </si>
  <si>
    <t>tr|Q5LXH3|Q5LXH3_RUEPO Glutamate/leucine/phenylalanine/valine dehydrogenase family protein OS=Ruegeria pomeroyi (strain ATCC 700808 / DSM 15171 / DSS-3) OX=246200 GN=SPO0390 PE=3 SV=1</t>
  </si>
  <si>
    <t>tr|V5UYY2|V5UYY2_RUEPO Uncharacterized protein OS=Ruegeria pomeroyi (strain ATCC 700808 / DSM 15171 / DSS-3) OX=246200 GN=SPO3498a PE=4 SV=1</t>
  </si>
  <si>
    <t>tr|V5UZ01|V5UZ01_RUEPO Uncharacterized protein OS=Ruegeria pomeroyi (strain ATCC 700808 / DSM 15171 / DSS-3) OX=246200 GN=SPO0360a PE=4 SV=1</t>
  </si>
  <si>
    <t>tr|V5UZ30|V5UZ30_RUEPO Polyketide cyclase OS=Ruegeria pomeroyi (strain ATCC 700808 / DSM 15171 / DSS-3) OX=246200 GN=SPO2652a PE=4 SV=1</t>
  </si>
  <si>
    <t>tr|V5UZC4|V5UZC4_RUEPO ABC transporter OS=Ruegeria pomeroyi (strain ATCC 700808 / DSM 15171 / DSS-3) OX=246200 GN=SPO0561 PE=3 SV=1</t>
  </si>
  <si>
    <t>tr|V5V0I8|V5V0I8_RUEPO Uncharacterized protein OS=Ruegeria pomeroyi (strain ATCC 700808 / DSM 15171 / DSS-3) OX=246200 GN=SPO0504a PE=4 SV=1</t>
  </si>
  <si>
    <t>tr|V5V0J3|V5V0J3_RUEPO Uncharacterized protein OS=Ruegeria pomeroyi (strain ATCC 700808 / DSM 15171 / DSS-3) OX=246200 GN=SPO1094a PE=4 SV=1</t>
  </si>
  <si>
    <t>tr|V5V0J8|V5V0J8_RUEPO Uncharacterized protein OS=Ruegeria pomeroyi (strain ATCC 700808 / DSM 15171 / DSS-3) OX=246200 GN=SPO1352a PE=4 SV=1</t>
  </si>
  <si>
    <t>tr|V5V0K9|V5V0K9_RUEPO Uncharacterized protein OS=Ruegeria pomeroyi (strain ATCC 700808 / DSM 15171 / DSS-3) OX=246200 GN=SPO2973a PE=4 SV=1</t>
  </si>
  <si>
    <t>Gene name</t>
  </si>
  <si>
    <t>SPO2573</t>
  </si>
  <si>
    <t>SPO0186</t>
  </si>
  <si>
    <t>ccoO-1 SPO3525</t>
  </si>
  <si>
    <t>SPO1790</t>
  </si>
  <si>
    <t>rocF SPO2119</t>
  </si>
  <si>
    <t>SPO1398</t>
  </si>
  <si>
    <t>SPO2346</t>
  </si>
  <si>
    <t>SPO1397</t>
  </si>
  <si>
    <t>phaZ SPO1291</t>
  </si>
  <si>
    <t>SPO3713</t>
  </si>
  <si>
    <t>proS SPO1121</t>
  </si>
  <si>
    <t>SPO0958</t>
  </si>
  <si>
    <t>SPO1862</t>
  </si>
  <si>
    <t>SPO3666</t>
  </si>
  <si>
    <t>SPO1294</t>
  </si>
  <si>
    <t>sitB SPO3365</t>
  </si>
  <si>
    <t>sitC SPO3364</t>
  </si>
  <si>
    <t>SPO0635</t>
  </si>
  <si>
    <t>SPO2064</t>
  </si>
  <si>
    <t>SPO1789</t>
  </si>
  <si>
    <t>SPO1659</t>
  </si>
  <si>
    <t>SPO3046</t>
  </si>
  <si>
    <t>glnQ SPO3043</t>
  </si>
  <si>
    <t>SPO0190</t>
  </si>
  <si>
    <t>SPO1979</t>
  </si>
  <si>
    <t>SPO2572</t>
  </si>
  <si>
    <t>SPO0463</t>
  </si>
  <si>
    <t>sitA SPO3366</t>
  </si>
  <si>
    <t>ccoP-1 SPO3523</t>
  </si>
  <si>
    <t>trkA SPO2083</t>
  </si>
  <si>
    <t>SPO1496</t>
  </si>
  <si>
    <t>SPO2108</t>
  </si>
  <si>
    <t>SPO1791</t>
  </si>
  <si>
    <t>SPO3036</t>
  </si>
  <si>
    <t>SPO3167</t>
  </si>
  <si>
    <t>SPO3041</t>
  </si>
  <si>
    <t>SPO2652a</t>
  </si>
  <si>
    <t>cfa SPO1918</t>
  </si>
  <si>
    <t>SPO1746</t>
  </si>
  <si>
    <t>SPO2345</t>
  </si>
  <si>
    <t>opuD SPO3186</t>
  </si>
  <si>
    <t>SPO0185</t>
  </si>
  <si>
    <t>SPO2348</t>
  </si>
  <si>
    <t>SPO1543</t>
  </si>
  <si>
    <t>SPO0587</t>
  </si>
  <si>
    <t>SPO1863</t>
  </si>
  <si>
    <t>SPO0130</t>
  </si>
  <si>
    <t>SPO1372</t>
  </si>
  <si>
    <t>SPO0976</t>
  </si>
  <si>
    <t>SPO1495</t>
  </si>
  <si>
    <t>SPO1744</t>
  </si>
  <si>
    <t>SPO0543</t>
  </si>
  <si>
    <t>potA SPO1609</t>
  </si>
  <si>
    <t>SPO1689</t>
  </si>
  <si>
    <t>potF SPO3469</t>
  </si>
  <si>
    <t>sdhD SPO0359</t>
  </si>
  <si>
    <t>SPO0428</t>
  </si>
  <si>
    <t>SPO0101</t>
  </si>
  <si>
    <t>SPO1747</t>
  </si>
  <si>
    <t>SPO2344</t>
  </si>
  <si>
    <t>SPO1658</t>
  </si>
  <si>
    <t>SPO1290</t>
  </si>
  <si>
    <t>SPO2904</t>
  </si>
  <si>
    <t>SPO2181</t>
  </si>
  <si>
    <t>SPO0335</t>
  </si>
  <si>
    <t>SPO2571</t>
  </si>
  <si>
    <t>SPO1897</t>
  </si>
  <si>
    <t>SPO0137</t>
  </si>
  <si>
    <t>SPO2582</t>
  </si>
  <si>
    <t>SPO3651</t>
  </si>
  <si>
    <t>potG potA SPO3468</t>
  </si>
  <si>
    <t>SPO2715</t>
  </si>
  <si>
    <t>SPO0822</t>
  </si>
  <si>
    <t>SPO3706</t>
  </si>
  <si>
    <t>SPO0136</t>
  </si>
  <si>
    <t>SPO0823</t>
  </si>
  <si>
    <t>SPO3779</t>
  </si>
  <si>
    <t>coxL-1 SPO1519</t>
  </si>
  <si>
    <t>SPO3018</t>
  </si>
  <si>
    <t>SPO0139</t>
  </si>
  <si>
    <t>SPO0098</t>
  </si>
  <si>
    <t>cobQ SPO1242</t>
  </si>
  <si>
    <t>SPO1846</t>
  </si>
  <si>
    <t>glnD SPO0397</t>
  </si>
  <si>
    <t>SPO0112</t>
  </si>
  <si>
    <t>SPO1586</t>
  </si>
  <si>
    <t>folD1 SPO1559; folD3 SPO3101</t>
  </si>
  <si>
    <t>SPO2714</t>
  </si>
  <si>
    <t>SPO0825</t>
  </si>
  <si>
    <t>phaP SPO1293</t>
  </si>
  <si>
    <t>SPO2813</t>
  </si>
  <si>
    <t>SPO0218</t>
  </si>
  <si>
    <t>SPO0572</t>
  </si>
  <si>
    <t>glcF SPO3480</t>
  </si>
  <si>
    <t>SPO1807</t>
  </si>
  <si>
    <t>gltL SPO2661</t>
  </si>
  <si>
    <t>trxB SPO0903</t>
  </si>
  <si>
    <t>SPO1131</t>
  </si>
  <si>
    <t>SPO3850</t>
  </si>
  <si>
    <t>SPO2995</t>
  </si>
  <si>
    <t>SPO0100</t>
  </si>
  <si>
    <t>SPO3620</t>
  </si>
  <si>
    <t>SPO3663</t>
  </si>
  <si>
    <t>SPO2996</t>
  </si>
  <si>
    <t>SPO1657</t>
  </si>
  <si>
    <t>SPO1070</t>
  </si>
  <si>
    <t>SPO1848</t>
  </si>
  <si>
    <t>SPO0561</t>
  </si>
  <si>
    <t>SPO0301</t>
  </si>
  <si>
    <t>SPO3126</t>
  </si>
  <si>
    <t>SPO3512</t>
  </si>
  <si>
    <t>SPO1520</t>
  </si>
  <si>
    <t>SPO3520</t>
  </si>
  <si>
    <t>glcE SPO3479</t>
  </si>
  <si>
    <t>SPO0971</t>
  </si>
  <si>
    <t>ubiA SPO3630</t>
  </si>
  <si>
    <t>ggt SPO0633</t>
  </si>
  <si>
    <t>SPO2814</t>
  </si>
  <si>
    <t>SPO0842</t>
  </si>
  <si>
    <t>SPO0316</t>
  </si>
  <si>
    <t>SPO1839</t>
  </si>
  <si>
    <t>dctP SPO1773</t>
  </si>
  <si>
    <t>SPO1497</t>
  </si>
  <si>
    <t>regB SPO3867</t>
  </si>
  <si>
    <t>SPO1494</t>
  </si>
  <si>
    <t>SPO1630</t>
  </si>
  <si>
    <t>SPO1278</t>
  </si>
  <si>
    <t>putA SPO3010</t>
  </si>
  <si>
    <t>SPO0901</t>
  </si>
  <si>
    <t>SPO3272</t>
  </si>
  <si>
    <t>SPO3375</t>
  </si>
  <si>
    <t>ccoN-1 SPO3526</t>
  </si>
  <si>
    <t>SPO1486</t>
  </si>
  <si>
    <t>SPO2652</t>
  </si>
  <si>
    <t>SPO2591</t>
  </si>
  <si>
    <t>SPO3527</t>
  </si>
  <si>
    <t>SPO2606</t>
  </si>
  <si>
    <t>SPO0558</t>
  </si>
  <si>
    <t>SPO3665</t>
  </si>
  <si>
    <t>SPO1636</t>
  </si>
  <si>
    <t>SPO1849</t>
  </si>
  <si>
    <t>SPO1977</t>
  </si>
  <si>
    <t>SPO1460</t>
  </si>
  <si>
    <t>SPO1810</t>
  </si>
  <si>
    <t>SPO1134</t>
  </si>
  <si>
    <t>SPO2590</t>
  </si>
  <si>
    <t>fhs1 fhs-1 SPO1557; fhs2 fhs-2 SPO3103</t>
  </si>
  <si>
    <t>SPO3868</t>
  </si>
  <si>
    <t>SPO0884</t>
  </si>
  <si>
    <t>SPO1094a</t>
  </si>
  <si>
    <t>glyA1 glyA-1 SPO1572; glyA2 glyA-2 SPO2940</t>
  </si>
  <si>
    <t>nuoI SPO2770</t>
  </si>
  <si>
    <t>SPO3772</t>
  </si>
  <si>
    <t>SPO0559</t>
  </si>
  <si>
    <t>SPO1511</t>
  </si>
  <si>
    <t>SPO2335</t>
  </si>
  <si>
    <t>SPO3288</t>
  </si>
  <si>
    <t>SPO0816</t>
  </si>
  <si>
    <t>tolQ SPO3112</t>
  </si>
  <si>
    <t>SPO1172</t>
  </si>
  <si>
    <t>SPO1922</t>
  </si>
  <si>
    <t>SPO2998</t>
  </si>
  <si>
    <t>SPO1459</t>
  </si>
  <si>
    <t>SPO1410</t>
  </si>
  <si>
    <t>SPO3778</t>
  </si>
  <si>
    <t>soeA SPO3559</t>
  </si>
  <si>
    <t>SPO2173</t>
  </si>
  <si>
    <t>SPO1547</t>
  </si>
  <si>
    <t>SPO2354</t>
  </si>
  <si>
    <t>SPO0608</t>
  </si>
  <si>
    <t>SPO1210</t>
  </si>
  <si>
    <t>nuoD SPO2782</t>
  </si>
  <si>
    <t>SPO1352a</t>
  </si>
  <si>
    <t>SPO3774</t>
  </si>
  <si>
    <t>SPO3473</t>
  </si>
  <si>
    <t>sdhA SPO0360</t>
  </si>
  <si>
    <t>SPO0188</t>
  </si>
  <si>
    <t>hisA2 SPO2272</t>
  </si>
  <si>
    <t>SPO1873</t>
  </si>
  <si>
    <t>SPO0560</t>
  </si>
  <si>
    <t>SPO3705</t>
  </si>
  <si>
    <t>SPO1424</t>
  </si>
  <si>
    <t>SPO3026</t>
  </si>
  <si>
    <t>SPO2816</t>
  </si>
  <si>
    <t>SPO2057</t>
  </si>
  <si>
    <t>SPO1404</t>
  </si>
  <si>
    <t>yejA SPO3537</t>
  </si>
  <si>
    <t>SPO1847</t>
  </si>
  <si>
    <t>mmsA SPO2203</t>
  </si>
  <si>
    <t>SPO3296</t>
  </si>
  <si>
    <t>SPO3707</t>
  </si>
  <si>
    <t>SPO1835</t>
  </si>
  <si>
    <t>ccrA SPO0370</t>
  </si>
  <si>
    <t>SPO1213</t>
  </si>
  <si>
    <t>SPO0528</t>
  </si>
  <si>
    <t>SPO3481</t>
  </si>
  <si>
    <t>SPO3851</t>
  </si>
  <si>
    <t>SPO1208</t>
  </si>
  <si>
    <t>sdhB SPO0361</t>
  </si>
  <si>
    <t>SPO3449</t>
  </si>
  <si>
    <t>SPO0724</t>
  </si>
  <si>
    <t>SPO3815</t>
  </si>
  <si>
    <t>SPO2186</t>
  </si>
  <si>
    <t>SPO1197</t>
  </si>
  <si>
    <t>fabI-2 SPO2142</t>
  </si>
  <si>
    <t>aspC-1 SPO0584</t>
  </si>
  <si>
    <t>nuoG SPO2774</t>
  </si>
  <si>
    <t>SPO1320</t>
  </si>
  <si>
    <t>SPO1725</t>
  </si>
  <si>
    <t>nuoC SPO2784</t>
  </si>
  <si>
    <t>SPO3441</t>
  </si>
  <si>
    <t>SPO0848</t>
  </si>
  <si>
    <t>SPO3852</t>
  </si>
  <si>
    <t>SPO3777</t>
  </si>
  <si>
    <t>SPO1212</t>
  </si>
  <si>
    <t>SPO3419</t>
  </si>
  <si>
    <t>SPO0317</t>
  </si>
  <si>
    <t>SPO0434</t>
  </si>
  <si>
    <t>nuoM SPO2764</t>
  </si>
  <si>
    <t>SPO2749</t>
  </si>
  <si>
    <t>SPO0733</t>
  </si>
  <si>
    <t>SPO3522</t>
  </si>
  <si>
    <t>SPO1891</t>
  </si>
  <si>
    <t>SPO1427</t>
  </si>
  <si>
    <t>SPO0019</t>
  </si>
  <si>
    <t>SPO2952</t>
  </si>
  <si>
    <t>SPO0644</t>
  </si>
  <si>
    <t>SPO1307</t>
  </si>
  <si>
    <t>potA SPO3472</t>
  </si>
  <si>
    <t>ribD SPO1754</t>
  </si>
  <si>
    <t>lolE SPO1123</t>
  </si>
  <si>
    <t>nuoN SPO2763</t>
  </si>
  <si>
    <t>SPO1883</t>
  </si>
  <si>
    <t>SPO0879</t>
  </si>
  <si>
    <t>SPO0810</t>
  </si>
  <si>
    <t>SPO2985</t>
  </si>
  <si>
    <t>SPO1006</t>
  </si>
  <si>
    <t>SPO3776</t>
  </si>
  <si>
    <t>kpsC SPO1755</t>
  </si>
  <si>
    <t>SPO3812</t>
  </si>
  <si>
    <t>lpxK SPO3445</t>
  </si>
  <si>
    <t>nuoH SPO2772</t>
  </si>
  <si>
    <t>nuoB SPO2785</t>
  </si>
  <si>
    <t>SPO1663</t>
  </si>
  <si>
    <t>SPO3171</t>
  </si>
  <si>
    <t>ftsZ SPO1204</t>
  </si>
  <si>
    <t>SPO0706</t>
  </si>
  <si>
    <t>SPO0433</t>
  </si>
  <si>
    <t>SPO2739</t>
  </si>
  <si>
    <t>SPO1305</t>
  </si>
  <si>
    <t>SPO3631</t>
  </si>
  <si>
    <t>SPO0765</t>
  </si>
  <si>
    <t>SPO1939</t>
  </si>
  <si>
    <t>nuoK SPO2766</t>
  </si>
  <si>
    <t>SPO3546</t>
  </si>
  <si>
    <t>aasadh SPO0235</t>
  </si>
  <si>
    <t>SPO1788</t>
  </si>
  <si>
    <t>pdxJ SPO3201</t>
  </si>
  <si>
    <t>thrS SPO1282</t>
  </si>
  <si>
    <t>SPO1333</t>
  </si>
  <si>
    <t>nuoJ SPO2767</t>
  </si>
  <si>
    <t>ugpB SPO0240</t>
  </si>
  <si>
    <t>mdoG SPO2889</t>
  </si>
  <si>
    <t>sucC SPO0347</t>
  </si>
  <si>
    <t>SPO0482</t>
  </si>
  <si>
    <t>SPO0438</t>
  </si>
  <si>
    <t>dnaN SPO0150</t>
  </si>
  <si>
    <t>ftsY SPO1339</t>
  </si>
  <si>
    <t>accD SPO3817</t>
  </si>
  <si>
    <t>rplC SPO3825</t>
  </si>
  <si>
    <t>rplN SPO0495</t>
  </si>
  <si>
    <t>SPO1743</t>
  </si>
  <si>
    <t>SPO1349</t>
  </si>
  <si>
    <t>rpsG SPO3500</t>
  </si>
  <si>
    <t>rplA SPO3513</t>
  </si>
  <si>
    <t>topA SPO3079</t>
  </si>
  <si>
    <t>SPO2987</t>
  </si>
  <si>
    <t>rplU SPO1990</t>
  </si>
  <si>
    <t>SPO0360a</t>
  </si>
  <si>
    <t>SPO2686</t>
  </si>
  <si>
    <t>SPO2490</t>
  </si>
  <si>
    <t>SPO2077</t>
  </si>
  <si>
    <t>rpsB SPO1976</t>
  </si>
  <si>
    <t>SPO2964</t>
  </si>
  <si>
    <t>hup SPO3744</t>
  </si>
  <si>
    <t>rpsQ SPO0494</t>
  </si>
  <si>
    <t>rpmB SPO0974</t>
  </si>
  <si>
    <t>rpoB SPO3508</t>
  </si>
  <si>
    <t>SPO1756</t>
  </si>
  <si>
    <t>ffh SPO3246</t>
  </si>
  <si>
    <t>secB SPO3888</t>
  </si>
  <si>
    <t>accA SPO3616</t>
  </si>
  <si>
    <t>rplW SPO3823</t>
  </si>
  <si>
    <t>SPO0075</t>
  </si>
  <si>
    <t>rpoA SPO0511</t>
  </si>
  <si>
    <t>infB SPO0061</t>
  </si>
  <si>
    <t>rpsC SPO0487</t>
  </si>
  <si>
    <t>SPO0161</t>
  </si>
  <si>
    <t>SPO2738</t>
  </si>
  <si>
    <t>SPO2973a</t>
  </si>
  <si>
    <t>SPO0398</t>
  </si>
  <si>
    <t>SPO3896</t>
  </si>
  <si>
    <t>SPO1272</t>
  </si>
  <si>
    <t>SPO2296</t>
  </si>
  <si>
    <t>SPO0727</t>
  </si>
  <si>
    <t>ahcY SPO3861</t>
  </si>
  <si>
    <t>SPO1855</t>
  </si>
  <si>
    <t>SPO1240</t>
  </si>
  <si>
    <t>SPO2329</t>
  </si>
  <si>
    <t>pyk SPO3600</t>
  </si>
  <si>
    <t>SPO3576</t>
  </si>
  <si>
    <t>SPO3414</t>
  </si>
  <si>
    <t>SPO0939</t>
  </si>
  <si>
    <t>SPO2166</t>
  </si>
  <si>
    <t>lipA SPO2102</t>
  </si>
  <si>
    <t>cpoB SPO3107</t>
  </si>
  <si>
    <t>SPO3094</t>
  </si>
  <si>
    <t>pepA SPO2453</t>
  </si>
  <si>
    <t>SPO3498a</t>
  </si>
  <si>
    <t>SPO0053</t>
  </si>
  <si>
    <t>SPO3431</t>
  </si>
  <si>
    <t>dnaA SPO0149</t>
  </si>
  <si>
    <t>SPO2968</t>
  </si>
  <si>
    <t>SPO0899</t>
  </si>
  <si>
    <t>SPO2512</t>
  </si>
  <si>
    <t>SPO1354</t>
  </si>
  <si>
    <t>tig SPO2288</t>
  </si>
  <si>
    <t>SPO3833</t>
  </si>
  <si>
    <t>SPO1059</t>
  </si>
  <si>
    <t>infC SPO2638</t>
  </si>
  <si>
    <t>pal SPO3108</t>
  </si>
  <si>
    <t>SPO1154</t>
  </si>
  <si>
    <t>SPO3658</t>
  </si>
  <si>
    <t>SPO0504a</t>
  </si>
  <si>
    <t>SPO3727</t>
  </si>
  <si>
    <t>SPO3617</t>
  </si>
  <si>
    <t>SPO2456</t>
  </si>
  <si>
    <t>pepF SPO1413</t>
  </si>
  <si>
    <t>SPO3372</t>
  </si>
  <si>
    <t>SPO2568</t>
  </si>
  <si>
    <t>SPO0031</t>
  </si>
  <si>
    <t>SPO2133</t>
  </si>
  <si>
    <t>SPO0076</t>
  </si>
  <si>
    <t>bamD SPO1206</t>
  </si>
  <si>
    <t>hslU SPO3882</t>
  </si>
  <si>
    <t>SPO1625</t>
  </si>
  <si>
    <t>SPO0504</t>
  </si>
  <si>
    <t>SPO3175</t>
  </si>
  <si>
    <t>phaC SPO1292</t>
  </si>
  <si>
    <t>SPO2222</t>
  </si>
  <si>
    <t>bamA SPO1670</t>
  </si>
  <si>
    <t>SPO2284</t>
  </si>
  <si>
    <t>SPO3433</t>
  </si>
  <si>
    <t>sat cysC SPO0900</t>
  </si>
  <si>
    <t>SPO0390</t>
  </si>
  <si>
    <t>SPO1742</t>
  </si>
  <si>
    <t>gap-1 SPO0701</t>
  </si>
  <si>
    <t>ctaB SPO3075</t>
  </si>
  <si>
    <t>SPO2103</t>
  </si>
  <si>
    <t>SPO0921</t>
  </si>
  <si>
    <t>hom SPO1734</t>
  </si>
  <si>
    <t>SPO0052</t>
  </si>
  <si>
    <t>SPO2289</t>
  </si>
  <si>
    <t>rlmN SPO3346</t>
  </si>
  <si>
    <t>SPO0080</t>
  </si>
  <si>
    <t>SPO1250</t>
  </si>
  <si>
    <t>SPO2914</t>
  </si>
  <si>
    <t>SPO3137</t>
  </si>
  <si>
    <t>SPO2615</t>
  </si>
  <si>
    <t>SPO2721</t>
  </si>
  <si>
    <t>SPO1420</t>
  </si>
  <si>
    <t>SPO2631</t>
  </si>
  <si>
    <t>SPO1271</t>
  </si>
  <si>
    <t>SPO0154</t>
  </si>
  <si>
    <t>SPO1751</t>
  </si>
  <si>
    <t>SPO0442</t>
  </si>
  <si>
    <t>SPO2610</t>
  </si>
  <si>
    <t>SPO2015</t>
  </si>
  <si>
    <t>SPO3203</t>
  </si>
  <si>
    <t>SPO2521</t>
  </si>
  <si>
    <t>SPO0087</t>
  </si>
  <si>
    <t>SPO3390</t>
  </si>
  <si>
    <t>ompW SPO2792</t>
  </si>
  <si>
    <t>SPO2044</t>
  </si>
  <si>
    <t>serA SPO3355</t>
  </si>
  <si>
    <t>SPO2567</t>
  </si>
  <si>
    <t>SPO3004</t>
  </si>
  <si>
    <t>p value</t>
  </si>
  <si>
    <t>Significant</t>
  </si>
  <si>
    <t>+</t>
  </si>
  <si>
    <t>Abundance olsA (%)</t>
  </si>
  <si>
    <t>Abundance wt (%)</t>
  </si>
  <si>
    <r>
      <t xml:space="preserve">Table S2 Significantly differentially expressed inner membrane (IM) proteins between the wild type and </t>
    </r>
    <r>
      <rPr>
        <b/>
        <i/>
        <sz val="8.5"/>
        <color theme="1"/>
        <rFont val="Calibri"/>
        <family val="2"/>
        <scheme val="minor"/>
      </rPr>
      <t>olsA</t>
    </r>
    <r>
      <rPr>
        <b/>
        <sz val="8.5"/>
        <color theme="1"/>
        <rFont val="Calibri"/>
        <family val="2"/>
        <scheme val="minor"/>
      </rPr>
      <t xml:space="preserve"> mutant in </t>
    </r>
    <r>
      <rPr>
        <b/>
        <i/>
        <sz val="8.5"/>
        <color theme="1"/>
        <rFont val="Calibri"/>
        <family val="2"/>
        <scheme val="minor"/>
      </rPr>
      <t xml:space="preserve">Ruegeria pomeroyi </t>
    </r>
    <r>
      <rPr>
        <b/>
        <sz val="8.5"/>
        <color theme="1"/>
        <rFont val="Calibri"/>
        <family val="2"/>
        <scheme val="minor"/>
      </rPr>
      <t xml:space="preserve">DSS-3. </t>
    </r>
    <r>
      <rPr>
        <sz val="8.5"/>
        <color theme="1"/>
        <rFont val="Calibri"/>
        <family val="2"/>
        <scheme val="minor"/>
      </rPr>
      <t xml:space="preserve">Proteins that are more abundant in WT are shown in green and those are more abunant in </t>
    </r>
    <r>
      <rPr>
        <i/>
        <sz val="8.5"/>
        <color theme="1"/>
        <rFont val="Calibri"/>
        <family val="2"/>
        <scheme val="minor"/>
      </rPr>
      <t>olsA</t>
    </r>
    <r>
      <rPr>
        <sz val="8.5"/>
        <color theme="1"/>
        <rFont val="Calibri"/>
        <family val="2"/>
        <scheme val="minor"/>
      </rPr>
      <t xml:space="preserve"> mutant are shown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8.5"/>
      <color theme="1"/>
      <name val="Calibri"/>
      <family val="2"/>
      <scheme val="minor"/>
    </font>
    <font>
      <b/>
      <i/>
      <sz val="8.5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i/>
      <sz val="8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1" fillId="0" borderId="0" xfId="0" applyFont="1" applyAlignment="1">
      <alignment horizontal="center" textRotation="90"/>
    </xf>
    <xf numFmtId="164" fontId="1" fillId="0" borderId="0" xfId="0" applyNumberFormat="1" applyFont="1" applyAlignment="1">
      <alignment horizontal="center" textRotation="90"/>
    </xf>
    <xf numFmtId="1" fontId="1" fillId="0" borderId="0" xfId="0" applyNumberFormat="1" applyFont="1" applyAlignment="1">
      <alignment horizontal="center" textRotation="90"/>
    </xf>
    <xf numFmtId="164" fontId="3" fillId="0" borderId="0" xfId="0" applyNumberFormat="1" applyFont="1"/>
    <xf numFmtId="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77BF-0960-B447-872D-1ECC3828D2BD}">
  <dimension ref="A1:H389"/>
  <sheetViews>
    <sheetView tabSelected="1" zoomScale="169" workbookViewId="0">
      <pane ySplit="2" topLeftCell="A3" activePane="bottomLeft" state="frozen"/>
      <selection pane="bottomLeft" activeCell="C16" sqref="C16"/>
    </sheetView>
  </sheetViews>
  <sheetFormatPr baseColWidth="10" defaultRowHeight="12" x14ac:dyDescent="0.15"/>
  <cols>
    <col min="1" max="1" width="3" style="3" bestFit="1" customWidth="1"/>
    <col min="2" max="2" width="10.6640625" style="3" customWidth="1"/>
    <col min="3" max="3" width="4.83203125" style="7" bestFit="1" customWidth="1"/>
    <col min="4" max="4" width="5.33203125" style="7" bestFit="1" customWidth="1"/>
    <col min="5" max="5" width="40.33203125" style="3" customWidth="1"/>
    <col min="6" max="7" width="4.83203125" style="7" bestFit="1" customWidth="1"/>
    <col min="8" max="8" width="3.6640625" style="8" bestFit="1" customWidth="1"/>
    <col min="9" max="16384" width="10.83203125" style="3"/>
  </cols>
  <sheetData>
    <row r="1" spans="1:8" s="3" customFormat="1" ht="39" customHeight="1" x14ac:dyDescent="0.15">
      <c r="A1" s="1" t="s">
        <v>783</v>
      </c>
      <c r="B1" s="2"/>
      <c r="C1" s="2"/>
      <c r="D1" s="2"/>
      <c r="E1" s="2"/>
      <c r="F1" s="2"/>
      <c r="G1" s="2"/>
      <c r="H1" s="2"/>
    </row>
    <row r="2" spans="1:8" s="4" customFormat="1" ht="71" customHeight="1" x14ac:dyDescent="0.2">
      <c r="A2" s="4" t="s">
        <v>779</v>
      </c>
      <c r="B2" s="4" t="s">
        <v>390</v>
      </c>
      <c r="C2" s="5" t="s">
        <v>778</v>
      </c>
      <c r="D2" s="5" t="s">
        <v>0</v>
      </c>
      <c r="E2" s="4" t="s">
        <v>1</v>
      </c>
      <c r="F2" s="5" t="s">
        <v>781</v>
      </c>
      <c r="G2" s="5" t="s">
        <v>782</v>
      </c>
      <c r="H2" s="6" t="s">
        <v>2</v>
      </c>
    </row>
    <row r="3" spans="1:8" s="3" customFormat="1" x14ac:dyDescent="0.15">
      <c r="A3" s="3" t="s">
        <v>780</v>
      </c>
      <c r="B3" s="3" t="s">
        <v>391</v>
      </c>
      <c r="C3" s="7">
        <v>7.3971425598305489E-4</v>
      </c>
      <c r="D3" s="7">
        <v>8.3219715754191093</v>
      </c>
      <c r="E3" s="3" t="s">
        <v>147</v>
      </c>
      <c r="F3" s="7">
        <v>7.7204651687359479E-4</v>
      </c>
      <c r="G3" s="7">
        <v>0.21496768315206694</v>
      </c>
      <c r="H3" s="8">
        <v>38.436</v>
      </c>
    </row>
    <row r="4" spans="1:8" s="3" customFormat="1" x14ac:dyDescent="0.15">
      <c r="A4" s="3" t="s">
        <v>780</v>
      </c>
      <c r="B4" s="3" t="s">
        <v>392</v>
      </c>
      <c r="C4" s="7">
        <v>1.3254384283913124E-3</v>
      </c>
      <c r="D4" s="7">
        <v>7.4511009852091501</v>
      </c>
      <c r="E4" s="3" t="s">
        <v>367</v>
      </c>
      <c r="F4" s="7">
        <v>2.3229882339387115E-3</v>
      </c>
      <c r="G4" s="7">
        <v>0.30019300435423407</v>
      </c>
      <c r="H4" s="8">
        <v>33.725000000000001</v>
      </c>
    </row>
    <row r="5" spans="1:8" s="3" customFormat="1" x14ac:dyDescent="0.15">
      <c r="A5" s="3" t="s">
        <v>780</v>
      </c>
      <c r="B5" s="3" t="s">
        <v>393</v>
      </c>
      <c r="C5" s="7">
        <v>4.2442215881793085E-5</v>
      </c>
      <c r="D5" s="7">
        <v>7.3438886006673201</v>
      </c>
      <c r="E5" s="3" t="s">
        <v>47</v>
      </c>
      <c r="F5" s="7">
        <v>3.9316045920702319E-4</v>
      </c>
      <c r="G5" s="7">
        <v>6.1523724790592017E-2</v>
      </c>
      <c r="H5" s="8">
        <v>27.248000000000001</v>
      </c>
    </row>
    <row r="6" spans="1:8" s="3" customFormat="1" x14ac:dyDescent="0.15">
      <c r="A6" s="3" t="s">
        <v>780</v>
      </c>
      <c r="B6" s="3" t="s">
        <v>394</v>
      </c>
      <c r="C6" s="7">
        <v>8.9686971625247823E-5</v>
      </c>
      <c r="D6" s="7">
        <v>6.5772838592529297</v>
      </c>
      <c r="E6" s="3" t="s">
        <v>210</v>
      </c>
      <c r="F6" s="7">
        <v>1.1876175312821983E-3</v>
      </c>
      <c r="G6" s="7">
        <v>0.10408438434064009</v>
      </c>
      <c r="H6" s="8">
        <v>26.061</v>
      </c>
    </row>
    <row r="7" spans="1:8" s="3" customFormat="1" x14ac:dyDescent="0.15">
      <c r="A7" s="3" t="s">
        <v>780</v>
      </c>
      <c r="B7" s="3" t="s">
        <v>395</v>
      </c>
      <c r="C7" s="7">
        <v>2.2011446609311046E-5</v>
      </c>
      <c r="D7" s="7">
        <v>6.2685413360595703</v>
      </c>
      <c r="E7" s="3" t="s">
        <v>177</v>
      </c>
      <c r="F7" s="7">
        <v>5.6259518123154566E-4</v>
      </c>
      <c r="G7" s="7">
        <v>4.2369797642911655E-2</v>
      </c>
      <c r="H7" s="8">
        <v>36.853999999999999</v>
      </c>
    </row>
    <row r="8" spans="1:8" s="3" customFormat="1" x14ac:dyDescent="0.15">
      <c r="A8" s="3" t="s">
        <v>780</v>
      </c>
      <c r="B8" s="3" t="s">
        <v>396</v>
      </c>
      <c r="C8" s="7">
        <v>9.2160121477221388E-5</v>
      </c>
      <c r="D8" s="7">
        <v>6.0317109425862601</v>
      </c>
      <c r="E8" s="3" t="s">
        <v>255</v>
      </c>
      <c r="F8" s="7">
        <v>5.8906495314161483E-4</v>
      </c>
      <c r="G8" s="7">
        <v>3.6169696794696414E-2</v>
      </c>
      <c r="H8" s="8">
        <v>45.62</v>
      </c>
    </row>
    <row r="9" spans="1:8" s="3" customFormat="1" x14ac:dyDescent="0.15">
      <c r="A9" s="3" t="s">
        <v>780</v>
      </c>
      <c r="B9" s="3" t="s">
        <v>397</v>
      </c>
      <c r="C9" s="7">
        <v>2.1238877518768611E-2</v>
      </c>
      <c r="D9" s="7">
        <v>5.8569979667663601</v>
      </c>
      <c r="E9" s="3" t="s">
        <v>159</v>
      </c>
      <c r="F9" s="7">
        <v>1.5543352591061621E-2</v>
      </c>
      <c r="G9" s="7">
        <v>0.43685981665599255</v>
      </c>
      <c r="H9" s="8">
        <v>12.007</v>
      </c>
    </row>
    <row r="10" spans="1:8" s="3" customFormat="1" x14ac:dyDescent="0.15">
      <c r="A10" s="3" t="s">
        <v>780</v>
      </c>
      <c r="B10" s="3" t="s">
        <v>398</v>
      </c>
      <c r="C10" s="7">
        <v>5.9593966165702385E-4</v>
      </c>
      <c r="D10" s="7">
        <v>5.7263189951578797</v>
      </c>
      <c r="E10" s="3" t="s">
        <v>256</v>
      </c>
      <c r="F10" s="7">
        <v>1.1944784454252517E-3</v>
      </c>
      <c r="G10" s="7">
        <v>5.5409456745607572E-2</v>
      </c>
      <c r="H10" s="8">
        <v>110.06</v>
      </c>
    </row>
    <row r="11" spans="1:8" s="3" customFormat="1" x14ac:dyDescent="0.15">
      <c r="A11" s="3" t="s">
        <v>780</v>
      </c>
      <c r="B11" s="3" t="s">
        <v>399</v>
      </c>
      <c r="C11" s="7">
        <v>1.6511066882242127E-4</v>
      </c>
      <c r="D11" s="7">
        <v>5.6565335591634103</v>
      </c>
      <c r="E11" s="3" t="s">
        <v>268</v>
      </c>
      <c r="F11" s="7">
        <v>3.0894438199511411E-3</v>
      </c>
      <c r="G11" s="7">
        <v>0.15215929560563768</v>
      </c>
      <c r="H11" s="8">
        <v>47.587000000000003</v>
      </c>
    </row>
    <row r="12" spans="1:8" s="3" customFormat="1" x14ac:dyDescent="0.15">
      <c r="A12" s="3" t="s">
        <v>780</v>
      </c>
      <c r="B12" s="3" t="s">
        <v>400</v>
      </c>
      <c r="C12" s="7">
        <v>3.0504808310201034E-4</v>
      </c>
      <c r="D12" s="7">
        <v>5.6547387440999302</v>
      </c>
      <c r="E12" s="3" t="s">
        <v>26</v>
      </c>
      <c r="F12" s="7">
        <v>1.6212023179653626E-3</v>
      </c>
      <c r="G12" s="7">
        <v>7.5233421416072768E-2</v>
      </c>
      <c r="H12" s="8">
        <v>60.685000000000002</v>
      </c>
    </row>
    <row r="13" spans="1:8" s="3" customFormat="1" x14ac:dyDescent="0.15">
      <c r="A13" s="3" t="s">
        <v>780</v>
      </c>
      <c r="B13" s="3" t="s">
        <v>401</v>
      </c>
      <c r="C13" s="7">
        <v>1.0001545833024429E-3</v>
      </c>
      <c r="D13" s="7">
        <v>5.3841838836669904</v>
      </c>
      <c r="E13" s="3" t="s">
        <v>289</v>
      </c>
      <c r="F13" s="7">
        <v>3.5379230895856068E-3</v>
      </c>
      <c r="G13" s="7">
        <v>0.12960301136638189</v>
      </c>
      <c r="H13" s="8">
        <v>52.603000000000002</v>
      </c>
    </row>
    <row r="14" spans="1:8" s="3" customFormat="1" x14ac:dyDescent="0.15">
      <c r="A14" s="3" t="s">
        <v>780</v>
      </c>
      <c r="B14" s="3" t="s">
        <v>402</v>
      </c>
      <c r="C14" s="7">
        <v>1.7952653483843887E-4</v>
      </c>
      <c r="D14" s="7">
        <v>5.1863040924072301</v>
      </c>
      <c r="E14" s="3" t="s">
        <v>296</v>
      </c>
      <c r="F14" s="7">
        <v>5.7262161927604737E-4</v>
      </c>
      <c r="G14" s="7">
        <v>1.9813991558826044E-2</v>
      </c>
      <c r="H14" s="8">
        <v>44.101999999999997</v>
      </c>
    </row>
    <row r="15" spans="1:8" s="3" customFormat="1" x14ac:dyDescent="0.15">
      <c r="A15" s="3" t="s">
        <v>780</v>
      </c>
      <c r="B15" s="3" t="s">
        <v>403</v>
      </c>
      <c r="C15" s="7">
        <v>1.2120547319493797E-2</v>
      </c>
      <c r="D15" s="7">
        <v>5.1573524475097701</v>
      </c>
      <c r="E15" s="3" t="s">
        <v>199</v>
      </c>
      <c r="F15" s="7">
        <v>5.1548500789113565E-3</v>
      </c>
      <c r="G15" s="7">
        <v>0.11492973689147834</v>
      </c>
      <c r="H15" s="8">
        <v>33.476999999999997</v>
      </c>
    </row>
    <row r="16" spans="1:8" s="3" customFormat="1" x14ac:dyDescent="0.15">
      <c r="A16" s="3" t="s">
        <v>780</v>
      </c>
      <c r="B16" s="3" t="s">
        <v>404</v>
      </c>
      <c r="C16" s="7">
        <v>4.6168667085188755E-4</v>
      </c>
      <c r="D16" s="7">
        <v>5.0307585398356096</v>
      </c>
      <c r="E16" s="3" t="s">
        <v>30</v>
      </c>
      <c r="F16" s="7">
        <v>7.2377443241877911E-4</v>
      </c>
      <c r="G16" s="7">
        <v>2.5583352981920122E-2</v>
      </c>
      <c r="H16" s="8">
        <v>45.341999999999999</v>
      </c>
    </row>
    <row r="17" spans="1:8" s="3" customFormat="1" x14ac:dyDescent="0.15">
      <c r="A17" s="3" t="s">
        <v>780</v>
      </c>
      <c r="B17" s="3" t="s">
        <v>405</v>
      </c>
      <c r="C17" s="7">
        <v>3.0412630589530138E-4</v>
      </c>
      <c r="D17" s="7">
        <v>4.9610716501871703</v>
      </c>
      <c r="E17" s="3" t="s">
        <v>265</v>
      </c>
      <c r="F17" s="7">
        <v>6.4639486876708183E-4</v>
      </c>
      <c r="G17" s="7">
        <v>2.0568039647633884E-2</v>
      </c>
      <c r="H17" s="8">
        <v>20.719000000000001</v>
      </c>
    </row>
    <row r="18" spans="1:8" s="3" customFormat="1" x14ac:dyDescent="0.15">
      <c r="A18" s="3" t="s">
        <v>780</v>
      </c>
      <c r="B18" s="3" t="s">
        <v>406</v>
      </c>
      <c r="C18" s="7">
        <v>1.1212943523257765E-3</v>
      </c>
      <c r="D18" s="7">
        <v>4.9557100931803397</v>
      </c>
      <c r="E18" s="3" t="s">
        <v>73</v>
      </c>
      <c r="F18" s="7">
        <v>3.798671654603359E-2</v>
      </c>
      <c r="G18" s="7">
        <v>1.0094078739146395</v>
      </c>
      <c r="H18" s="8">
        <v>28.673999999999999</v>
      </c>
    </row>
    <row r="19" spans="1:8" s="3" customFormat="1" x14ac:dyDescent="0.15">
      <c r="A19" s="3" t="s">
        <v>780</v>
      </c>
      <c r="B19" s="3" t="s">
        <v>407</v>
      </c>
      <c r="C19" s="7">
        <v>4.786302838804774E-3</v>
      </c>
      <c r="D19" s="7">
        <v>4.9388109842936201</v>
      </c>
      <c r="E19" s="3" t="s">
        <v>74</v>
      </c>
      <c r="F19" s="7">
        <v>4.6503454783410796E-3</v>
      </c>
      <c r="G19" s="7">
        <v>0.10674296935901435</v>
      </c>
      <c r="H19" s="8">
        <v>42.145000000000003</v>
      </c>
    </row>
    <row r="20" spans="1:8" s="3" customFormat="1" x14ac:dyDescent="0.15">
      <c r="A20" s="3" t="s">
        <v>780</v>
      </c>
      <c r="B20" s="3" t="s">
        <v>408</v>
      </c>
      <c r="C20" s="7">
        <v>5.6840918295304689E-4</v>
      </c>
      <c r="D20" s="7">
        <v>4.8908500671386701</v>
      </c>
      <c r="E20" s="3" t="s">
        <v>319</v>
      </c>
      <c r="F20" s="7">
        <v>1.0190131130305984E-3</v>
      </c>
      <c r="G20" s="7">
        <v>2.7312697052025093E-2</v>
      </c>
      <c r="H20" s="8">
        <v>93.216999999999999</v>
      </c>
    </row>
    <row r="21" spans="1:8" s="3" customFormat="1" x14ac:dyDescent="0.15">
      <c r="A21" s="3" t="s">
        <v>780</v>
      </c>
      <c r="B21" s="3" t="s">
        <v>409</v>
      </c>
      <c r="C21" s="7">
        <v>8.0250698547824591E-5</v>
      </c>
      <c r="D21" s="7">
        <v>4.8711007436116498</v>
      </c>
      <c r="E21" s="3" t="s">
        <v>183</v>
      </c>
      <c r="F21" s="7">
        <v>1.1203961888528781E-3</v>
      </c>
      <c r="G21" s="7">
        <v>3.2719349775069476E-2</v>
      </c>
      <c r="H21" s="8">
        <v>37.372</v>
      </c>
    </row>
    <row r="22" spans="1:8" s="3" customFormat="1" x14ac:dyDescent="0.15">
      <c r="A22" s="3" t="s">
        <v>780</v>
      </c>
      <c r="B22" s="3" t="s">
        <v>410</v>
      </c>
      <c r="C22" s="7">
        <v>6.3232911244989179E-4</v>
      </c>
      <c r="D22" s="7">
        <v>4.7815554936726903</v>
      </c>
      <c r="E22" s="3" t="s">
        <v>211</v>
      </c>
      <c r="F22" s="7">
        <v>9.0851285821494897E-4</v>
      </c>
      <c r="G22" s="7">
        <v>2.3587117479143618E-2</v>
      </c>
      <c r="H22" s="8">
        <v>24.486999999999998</v>
      </c>
    </row>
    <row r="23" spans="1:8" s="3" customFormat="1" x14ac:dyDescent="0.15">
      <c r="A23" s="3" t="s">
        <v>780</v>
      </c>
      <c r="B23" s="3" t="s">
        <v>411</v>
      </c>
      <c r="C23" s="7">
        <v>6.1642615601020161E-4</v>
      </c>
      <c r="D23" s="7">
        <v>4.7556308110555001</v>
      </c>
      <c r="E23" s="3" t="s">
        <v>229</v>
      </c>
      <c r="F23" s="7">
        <v>2.7013877620001166E-3</v>
      </c>
      <c r="G23" s="7">
        <v>6.8326545239036016E-2</v>
      </c>
      <c r="H23" s="8">
        <v>67.688000000000002</v>
      </c>
    </row>
    <row r="24" spans="1:8" s="3" customFormat="1" x14ac:dyDescent="0.15">
      <c r="A24" s="3" t="s">
        <v>780</v>
      </c>
      <c r="B24" s="3" t="s">
        <v>412</v>
      </c>
      <c r="C24" s="7">
        <v>9.7196682995133931E-4</v>
      </c>
      <c r="D24" s="7">
        <v>4.7263399759928397</v>
      </c>
      <c r="E24" s="3" t="s">
        <v>96</v>
      </c>
      <c r="F24" s="7">
        <v>1.7060095304646365E-3</v>
      </c>
      <c r="G24" s="7">
        <v>3.9950431372986261E-2</v>
      </c>
      <c r="H24" s="8">
        <v>76.409000000000006</v>
      </c>
    </row>
    <row r="25" spans="1:8" s="3" customFormat="1" x14ac:dyDescent="0.15">
      <c r="A25" s="3" t="s">
        <v>780</v>
      </c>
      <c r="B25" s="3" t="s">
        <v>413</v>
      </c>
      <c r="C25" s="7">
        <v>1.2151145765179421E-3</v>
      </c>
      <c r="D25" s="7">
        <v>4.7161506017049204</v>
      </c>
      <c r="E25" s="3" t="s">
        <v>97</v>
      </c>
      <c r="F25" s="7">
        <v>8.7668574894424753E-4</v>
      </c>
      <c r="G25" s="7">
        <v>2.0274878006619888E-2</v>
      </c>
      <c r="H25" s="8">
        <v>27.672999999999998</v>
      </c>
    </row>
    <row r="26" spans="1:8" s="3" customFormat="1" x14ac:dyDescent="0.15">
      <c r="A26" s="3" t="s">
        <v>780</v>
      </c>
      <c r="B26" s="3" t="s">
        <v>414</v>
      </c>
      <c r="C26" s="7">
        <v>1.1059006317732625E-3</v>
      </c>
      <c r="D26" s="7">
        <v>4.60076459248861</v>
      </c>
      <c r="E26" s="3" t="s">
        <v>365</v>
      </c>
      <c r="F26" s="7">
        <v>8.5582701450096367E-4</v>
      </c>
      <c r="G26" s="7">
        <v>1.8271053315879877E-2</v>
      </c>
      <c r="H26" s="8">
        <v>58.051000000000002</v>
      </c>
    </row>
    <row r="27" spans="1:8" s="3" customFormat="1" x14ac:dyDescent="0.15">
      <c r="A27" s="3" t="s">
        <v>780</v>
      </c>
      <c r="B27" s="3" t="s">
        <v>415</v>
      </c>
      <c r="C27" s="7">
        <v>3.5753676872862395E-3</v>
      </c>
      <c r="D27" s="7">
        <v>4.4216496149698896</v>
      </c>
      <c r="E27" s="3" t="s">
        <v>188</v>
      </c>
      <c r="F27" s="7">
        <v>6.9723626232777393E-4</v>
      </c>
      <c r="G27" s="7">
        <v>1.2072809674300274E-2</v>
      </c>
      <c r="H27" s="8">
        <v>31.122</v>
      </c>
    </row>
    <row r="28" spans="1:8" s="3" customFormat="1" x14ac:dyDescent="0.15">
      <c r="A28" s="3" t="s">
        <v>780</v>
      </c>
      <c r="B28" s="3" t="s">
        <v>416</v>
      </c>
      <c r="C28" s="7">
        <v>4.7968490905719117E-3</v>
      </c>
      <c r="D28" s="7">
        <v>4.3416035970052098</v>
      </c>
      <c r="E28" s="3" t="s">
        <v>148</v>
      </c>
      <c r="F28" s="7">
        <v>2.3955096627512004E-3</v>
      </c>
      <c r="G28" s="7">
        <v>3.6881241705155728E-2</v>
      </c>
      <c r="H28" s="8">
        <v>26.545000000000002</v>
      </c>
    </row>
    <row r="29" spans="1:8" s="3" customFormat="1" x14ac:dyDescent="0.15">
      <c r="A29" s="3" t="s">
        <v>780</v>
      </c>
      <c r="B29" s="3" t="s">
        <v>417</v>
      </c>
      <c r="C29" s="7">
        <v>7.3726310871977878E-5</v>
      </c>
      <c r="D29" s="7">
        <v>4.3262780507405596</v>
      </c>
      <c r="E29" s="3" t="s">
        <v>336</v>
      </c>
      <c r="F29" s="7">
        <v>6.1751656590944639E-4</v>
      </c>
      <c r="G29" s="7">
        <v>1.2409497292514546E-2</v>
      </c>
      <c r="H29" s="8">
        <v>14.750999999999999</v>
      </c>
    </row>
    <row r="30" spans="1:8" s="3" customFormat="1" x14ac:dyDescent="0.15">
      <c r="A30" s="3" t="s">
        <v>780</v>
      </c>
      <c r="B30" s="3" t="s">
        <v>418</v>
      </c>
      <c r="C30" s="7">
        <v>1.6128800362624875E-3</v>
      </c>
      <c r="D30" s="7">
        <v>4.3230285644531303</v>
      </c>
      <c r="E30" s="3" t="s">
        <v>72</v>
      </c>
      <c r="F30" s="7">
        <v>1.0997932561048354E-3</v>
      </c>
      <c r="G30" s="7">
        <v>1.9067302975523923E-2</v>
      </c>
      <c r="H30" s="8">
        <v>34.084000000000003</v>
      </c>
    </row>
    <row r="31" spans="1:8" s="3" customFormat="1" x14ac:dyDescent="0.15">
      <c r="A31" s="3" t="s">
        <v>780</v>
      </c>
      <c r="B31" s="3" t="s">
        <v>419</v>
      </c>
      <c r="C31" s="7">
        <v>2.4948221415256812E-3</v>
      </c>
      <c r="D31" s="7">
        <v>4.3163592020670603</v>
      </c>
      <c r="E31" s="3" t="s">
        <v>48</v>
      </c>
      <c r="F31" s="7">
        <v>7.5018405855379099E-3</v>
      </c>
      <c r="G31" s="7">
        <v>0.1310276458940467</v>
      </c>
      <c r="H31" s="8">
        <v>30.859000000000002</v>
      </c>
    </row>
    <row r="32" spans="1:8" s="3" customFormat="1" x14ac:dyDescent="0.15">
      <c r="A32" s="3" t="s">
        <v>780</v>
      </c>
      <c r="B32" s="3" t="s">
        <v>420</v>
      </c>
      <c r="C32" s="7">
        <v>3.2287013409616097E-3</v>
      </c>
      <c r="D32" s="7">
        <v>4.30624421437581</v>
      </c>
      <c r="E32" s="3" t="s">
        <v>181</v>
      </c>
      <c r="F32" s="7">
        <v>2.5155036358754657E-3</v>
      </c>
      <c r="G32" s="7">
        <v>4.1738675716731434E-2</v>
      </c>
      <c r="H32" s="8">
        <v>49.886000000000003</v>
      </c>
    </row>
    <row r="33" spans="1:8" s="3" customFormat="1" x14ac:dyDescent="0.15">
      <c r="A33" s="3" t="s">
        <v>780</v>
      </c>
      <c r="B33" s="3" t="s">
        <v>421</v>
      </c>
      <c r="C33" s="7">
        <v>9.9634304494946105E-4</v>
      </c>
      <c r="D33" s="7">
        <v>4.2903334299723301</v>
      </c>
      <c r="E33" s="3" t="s">
        <v>243</v>
      </c>
      <c r="F33" s="7">
        <v>1.085757987761269E-3</v>
      </c>
      <c r="G33" s="7">
        <v>1.9679707876044606E-2</v>
      </c>
      <c r="H33" s="8">
        <v>84.430999999999997</v>
      </c>
    </row>
    <row r="34" spans="1:8" s="3" customFormat="1" x14ac:dyDescent="0.15">
      <c r="A34" s="3" t="s">
        <v>780</v>
      </c>
      <c r="B34" s="3" t="s">
        <v>422</v>
      </c>
      <c r="C34" s="7">
        <v>5.4422501274938896E-4</v>
      </c>
      <c r="D34" s="7">
        <v>4.2897879282633502</v>
      </c>
      <c r="E34" s="3" t="s">
        <v>178</v>
      </c>
      <c r="F34" s="7">
        <v>9.6220214353914064E-4</v>
      </c>
      <c r="G34" s="7">
        <v>1.8620941556853513E-2</v>
      </c>
      <c r="H34" s="8">
        <v>55.381999999999998</v>
      </c>
    </row>
    <row r="35" spans="1:8" s="3" customFormat="1" x14ac:dyDescent="0.15">
      <c r="A35" s="3" t="s">
        <v>780</v>
      </c>
      <c r="B35" s="3" t="s">
        <v>423</v>
      </c>
      <c r="C35" s="7">
        <v>4.4690483715770909E-3</v>
      </c>
      <c r="D35" s="7">
        <v>4.2695194880167602</v>
      </c>
      <c r="E35" s="3" t="s">
        <v>209</v>
      </c>
      <c r="F35" s="7">
        <v>1.8617055034311077E-3</v>
      </c>
      <c r="G35" s="7">
        <v>2.8534692114700461E-2</v>
      </c>
      <c r="H35" s="8">
        <v>27.940999999999999</v>
      </c>
    </row>
    <row r="36" spans="1:8" s="3" customFormat="1" x14ac:dyDescent="0.15">
      <c r="A36" s="3" t="s">
        <v>780</v>
      </c>
      <c r="B36" s="3" t="s">
        <v>424</v>
      </c>
      <c r="C36" s="7">
        <v>4.010667583831686E-3</v>
      </c>
      <c r="D36" s="7">
        <v>4.2177527745564802</v>
      </c>
      <c r="E36" s="3" t="s">
        <v>99</v>
      </c>
      <c r="F36" s="7">
        <v>1.0221912543909586E-3</v>
      </c>
      <c r="G36" s="7">
        <v>1.6174920121052937E-2</v>
      </c>
      <c r="H36" s="8">
        <v>75.194000000000003</v>
      </c>
    </row>
    <row r="37" spans="1:8" s="3" customFormat="1" x14ac:dyDescent="0.15">
      <c r="A37" s="3" t="s">
        <v>780</v>
      </c>
      <c r="B37" s="3" t="s">
        <v>425</v>
      </c>
      <c r="C37" s="7">
        <v>1.1557209946135313E-2</v>
      </c>
      <c r="D37" s="7">
        <v>4.1930348078409798</v>
      </c>
      <c r="E37" s="3" t="s">
        <v>85</v>
      </c>
      <c r="F37" s="7">
        <v>1.1187142581814524E-3</v>
      </c>
      <c r="G37" s="7">
        <v>1.3565752428583086E-2</v>
      </c>
      <c r="H37" s="8">
        <v>27.907</v>
      </c>
    </row>
    <row r="38" spans="1:8" s="3" customFormat="1" x14ac:dyDescent="0.15">
      <c r="A38" s="3" t="s">
        <v>780</v>
      </c>
      <c r="B38" s="3" t="s">
        <v>426</v>
      </c>
      <c r="C38" s="7">
        <v>1.4522353692914287E-3</v>
      </c>
      <c r="D38" s="7">
        <v>4.1809571584065797</v>
      </c>
      <c r="E38" s="3" t="s">
        <v>98</v>
      </c>
      <c r="F38" s="7">
        <v>5.6690427607529665E-4</v>
      </c>
      <c r="G38" s="7">
        <v>9.2702919155293224E-3</v>
      </c>
      <c r="H38" s="8">
        <v>28.684999999999999</v>
      </c>
    </row>
    <row r="39" spans="1:8" s="3" customFormat="1" x14ac:dyDescent="0.15">
      <c r="A39" s="3" t="s">
        <v>780</v>
      </c>
      <c r="B39" s="3" t="s">
        <v>427</v>
      </c>
      <c r="C39" s="7">
        <v>8.8879510327824604E-4</v>
      </c>
      <c r="D39" s="7">
        <v>4.1761395136515302</v>
      </c>
      <c r="E39" s="3" t="s">
        <v>384</v>
      </c>
      <c r="F39" s="7">
        <v>6.4033664043215677E-4</v>
      </c>
      <c r="G39" s="7">
        <v>1.1236500665587767E-2</v>
      </c>
      <c r="H39" s="8">
        <v>20.010000000000002</v>
      </c>
    </row>
    <row r="40" spans="1:8" s="3" customFormat="1" x14ac:dyDescent="0.15">
      <c r="A40" s="3" t="s">
        <v>780</v>
      </c>
      <c r="B40" s="3" t="s">
        <v>428</v>
      </c>
      <c r="C40" s="7">
        <v>2.8492547984640321E-5</v>
      </c>
      <c r="D40" s="7">
        <v>4.1649230321248396</v>
      </c>
      <c r="E40" s="3" t="s">
        <v>193</v>
      </c>
      <c r="F40" s="7">
        <v>5.4217404985868248E-4</v>
      </c>
      <c r="G40" s="7">
        <v>9.6372472752326785E-3</v>
      </c>
      <c r="H40" s="8">
        <v>46.612000000000002</v>
      </c>
    </row>
    <row r="41" spans="1:8" s="3" customFormat="1" x14ac:dyDescent="0.15">
      <c r="A41" s="3" t="s">
        <v>780</v>
      </c>
      <c r="B41" s="3" t="s">
        <v>429</v>
      </c>
      <c r="C41" s="7">
        <v>5.0893507124983263E-3</v>
      </c>
      <c r="D41" s="7">
        <v>4.1395231882731096</v>
      </c>
      <c r="E41" s="3" t="s">
        <v>219</v>
      </c>
      <c r="F41" s="7">
        <v>2.3250965693224102E-2</v>
      </c>
      <c r="G41" s="7">
        <v>0.33263005439106963</v>
      </c>
      <c r="H41" s="8">
        <v>105.03</v>
      </c>
    </row>
    <row r="42" spans="1:8" s="3" customFormat="1" x14ac:dyDescent="0.15">
      <c r="A42" s="3" t="s">
        <v>780</v>
      </c>
      <c r="B42" s="3" t="s">
        <v>430</v>
      </c>
      <c r="C42" s="7">
        <v>5.1246718420481553E-4</v>
      </c>
      <c r="D42" s="7">
        <v>4.0762057304382298</v>
      </c>
      <c r="E42" s="3" t="s">
        <v>160</v>
      </c>
      <c r="F42" s="7">
        <v>0.33955306011475539</v>
      </c>
      <c r="G42" s="7">
        <v>5.3617119795103436</v>
      </c>
      <c r="H42" s="8">
        <v>109.67</v>
      </c>
    </row>
    <row r="43" spans="1:8" s="3" customFormat="1" x14ac:dyDescent="0.15">
      <c r="A43" s="3" t="s">
        <v>780</v>
      </c>
      <c r="B43" s="3" t="s">
        <v>431</v>
      </c>
      <c r="C43" s="7">
        <v>1.0113506613491497E-2</v>
      </c>
      <c r="D43" s="7">
        <v>4.0675443013509103</v>
      </c>
      <c r="E43" s="3" t="s">
        <v>82</v>
      </c>
      <c r="F43" s="7">
        <v>2.5101054179811882E-2</v>
      </c>
      <c r="G43" s="7">
        <v>0.32042911446552352</v>
      </c>
      <c r="H43" s="8">
        <v>64.631</v>
      </c>
    </row>
    <row r="44" spans="1:8" s="3" customFormat="1" x14ac:dyDescent="0.15">
      <c r="A44" s="3" t="s">
        <v>780</v>
      </c>
      <c r="B44" s="3" t="s">
        <v>432</v>
      </c>
      <c r="C44" s="7">
        <v>5.3281594462849377E-4</v>
      </c>
      <c r="D44" s="7">
        <v>4.0549802780151403</v>
      </c>
      <c r="E44" s="3" t="s">
        <v>368</v>
      </c>
      <c r="F44" s="7">
        <v>3.3682130091751035E-3</v>
      </c>
      <c r="G44" s="7">
        <v>5.3899106769166115E-2</v>
      </c>
      <c r="H44" s="8">
        <v>22.132000000000001</v>
      </c>
    </row>
    <row r="45" spans="1:8" s="3" customFormat="1" x14ac:dyDescent="0.15">
      <c r="A45" s="3" t="s">
        <v>780</v>
      </c>
      <c r="B45" s="3" t="s">
        <v>433</v>
      </c>
      <c r="C45" s="7">
        <v>1.371820391514629E-4</v>
      </c>
      <c r="D45" s="7">
        <v>4.0537681579589897</v>
      </c>
      <c r="E45" s="3" t="s">
        <v>158</v>
      </c>
      <c r="F45" s="7">
        <v>0.243011937606919</v>
      </c>
      <c r="G45" s="7">
        <v>3.8952756674214335</v>
      </c>
      <c r="H45" s="8">
        <v>45.063000000000002</v>
      </c>
    </row>
    <row r="46" spans="1:8" s="3" customFormat="1" x14ac:dyDescent="0.15">
      <c r="A46" s="3" t="s">
        <v>780</v>
      </c>
      <c r="B46" s="3" t="s">
        <v>434</v>
      </c>
      <c r="C46" s="7">
        <v>4.0190546528899897E-3</v>
      </c>
      <c r="D46" s="7">
        <v>4.0410922368367501</v>
      </c>
      <c r="E46" s="3" t="s">
        <v>238</v>
      </c>
      <c r="F46" s="7">
        <v>3.4003928772466823E-3</v>
      </c>
      <c r="G46" s="7">
        <v>5.3694083750694545E-2</v>
      </c>
      <c r="H46" s="8">
        <v>59.015999999999998</v>
      </c>
    </row>
    <row r="47" spans="1:8" s="3" customFormat="1" x14ac:dyDescent="0.15">
      <c r="A47" s="3" t="s">
        <v>780</v>
      </c>
      <c r="B47" s="3" t="s">
        <v>435</v>
      </c>
      <c r="C47" s="7">
        <v>1.3254394846218898E-2</v>
      </c>
      <c r="D47" s="7">
        <v>4.0367927551269496</v>
      </c>
      <c r="E47" s="3" t="s">
        <v>322</v>
      </c>
      <c r="F47" s="7">
        <v>2.2123058064314794E-2</v>
      </c>
      <c r="G47" s="7">
        <v>0.26132325660347488</v>
      </c>
      <c r="H47" s="8">
        <v>44.694000000000003</v>
      </c>
    </row>
    <row r="48" spans="1:8" s="3" customFormat="1" x14ac:dyDescent="0.15">
      <c r="A48" s="3" t="s">
        <v>780</v>
      </c>
      <c r="B48" s="3" t="s">
        <v>436</v>
      </c>
      <c r="C48" s="7">
        <v>8.5376489773692768E-4</v>
      </c>
      <c r="D48" s="7">
        <v>3.98695119222005</v>
      </c>
      <c r="E48" s="3" t="s">
        <v>198</v>
      </c>
      <c r="F48" s="7">
        <v>7.1832379235951111E-4</v>
      </c>
      <c r="G48" s="7">
        <v>1.0478417464496674E-2</v>
      </c>
      <c r="H48" s="8">
        <v>37.381999999999998</v>
      </c>
    </row>
    <row r="49" spans="1:8" s="3" customFormat="1" x14ac:dyDescent="0.15">
      <c r="A49" s="3" t="s">
        <v>780</v>
      </c>
      <c r="B49" s="3" t="s">
        <v>437</v>
      </c>
      <c r="C49" s="7">
        <v>1.0881581654303633E-3</v>
      </c>
      <c r="D49" s="7">
        <v>3.9821939468383798</v>
      </c>
      <c r="E49" s="3" t="s">
        <v>359</v>
      </c>
      <c r="F49" s="7">
        <v>5.4108406565232098E-4</v>
      </c>
      <c r="G49" s="7">
        <v>7.8649538363456395E-3</v>
      </c>
      <c r="H49" s="8">
        <v>14.407</v>
      </c>
    </row>
    <row r="50" spans="1:8" s="3" customFormat="1" x14ac:dyDescent="0.15">
      <c r="A50" s="3" t="s">
        <v>780</v>
      </c>
      <c r="B50" s="3" t="s">
        <v>438</v>
      </c>
      <c r="C50" s="7">
        <v>2.3473563382680187E-3</v>
      </c>
      <c r="D50" s="7">
        <v>3.9733519554138201</v>
      </c>
      <c r="E50" s="3" t="s">
        <v>257</v>
      </c>
      <c r="F50" s="7">
        <v>3.0491398562041302E-2</v>
      </c>
      <c r="G50" s="7">
        <v>0.46862660966068964</v>
      </c>
      <c r="H50" s="8">
        <v>8.8745999999999992</v>
      </c>
    </row>
    <row r="51" spans="1:8" s="3" customFormat="1" x14ac:dyDescent="0.15">
      <c r="A51" s="3" t="s">
        <v>780</v>
      </c>
      <c r="B51" s="3" t="s">
        <v>439</v>
      </c>
      <c r="C51" s="7">
        <v>4.906498708262244E-4</v>
      </c>
      <c r="D51" s="7">
        <v>3.9479446411132799</v>
      </c>
      <c r="E51" s="3" t="s">
        <v>293</v>
      </c>
      <c r="F51" s="7">
        <v>8.065979644879107E-4</v>
      </c>
      <c r="G51" s="7">
        <v>1.2883230158347367E-2</v>
      </c>
      <c r="H51" s="8">
        <v>16.798999999999999</v>
      </c>
    </row>
    <row r="52" spans="1:8" s="3" customFormat="1" x14ac:dyDescent="0.15">
      <c r="A52" s="3" t="s">
        <v>780</v>
      </c>
      <c r="B52" s="3" t="s">
        <v>440</v>
      </c>
      <c r="C52" s="7">
        <v>1.7309318036513418E-2</v>
      </c>
      <c r="D52" s="7">
        <v>3.9240153630574599</v>
      </c>
      <c r="E52" s="3" t="s">
        <v>244</v>
      </c>
      <c r="F52" s="7">
        <v>1.9332158807251595E-3</v>
      </c>
      <c r="G52" s="7">
        <v>2.0990579713133593E-2</v>
      </c>
      <c r="H52" s="8">
        <v>25.521000000000001</v>
      </c>
    </row>
    <row r="53" spans="1:8" s="3" customFormat="1" x14ac:dyDescent="0.15">
      <c r="A53" s="3" t="s">
        <v>780</v>
      </c>
      <c r="B53" s="3" t="s">
        <v>441</v>
      </c>
      <c r="C53" s="7">
        <v>1.0201955975725258E-2</v>
      </c>
      <c r="D53" s="7">
        <v>3.8634198506673201</v>
      </c>
      <c r="E53" s="3" t="s">
        <v>220</v>
      </c>
      <c r="F53" s="7">
        <v>1.0570673322825727E-2</v>
      </c>
      <c r="G53" s="7">
        <v>0.11828030137081684</v>
      </c>
      <c r="H53" s="8">
        <v>45.756</v>
      </c>
    </row>
    <row r="54" spans="1:8" s="3" customFormat="1" x14ac:dyDescent="0.15">
      <c r="A54" s="3" t="s">
        <v>780</v>
      </c>
      <c r="B54" s="3" t="s">
        <v>442</v>
      </c>
      <c r="C54" s="7">
        <v>1.8357809765385267E-4</v>
      </c>
      <c r="D54" s="7">
        <v>3.8576606114705401</v>
      </c>
      <c r="E54" s="3" t="s">
        <v>328</v>
      </c>
      <c r="F54" s="7">
        <v>5.3741100489659048E-3</v>
      </c>
      <c r="G54" s="7">
        <v>7.5122368398056E-2</v>
      </c>
      <c r="H54" s="8">
        <v>44.695</v>
      </c>
    </row>
    <row r="55" spans="1:8" s="3" customFormat="1" x14ac:dyDescent="0.15">
      <c r="A55" s="3" t="s">
        <v>780</v>
      </c>
      <c r="B55" s="3" t="s">
        <v>443</v>
      </c>
      <c r="C55" s="7">
        <v>6.8366467696897074E-4</v>
      </c>
      <c r="D55" s="7">
        <v>3.8139365514119499</v>
      </c>
      <c r="E55" s="3" t="s">
        <v>235</v>
      </c>
      <c r="F55" s="7">
        <v>1.4761172820797373E-3</v>
      </c>
      <c r="G55" s="7">
        <v>1.9892955426289272E-2</v>
      </c>
      <c r="H55" s="8">
        <v>39.837000000000003</v>
      </c>
    </row>
    <row r="56" spans="1:8" s="3" customFormat="1" x14ac:dyDescent="0.15">
      <c r="A56" s="3" t="s">
        <v>780</v>
      </c>
      <c r="B56" s="3" t="s">
        <v>444</v>
      </c>
      <c r="C56" s="7">
        <v>1.759598234385215E-3</v>
      </c>
      <c r="D56" s="7">
        <v>3.8103761672973699</v>
      </c>
      <c r="E56" s="3" t="s">
        <v>226</v>
      </c>
      <c r="F56" s="7">
        <v>8.9562225301210833E-4</v>
      </c>
      <c r="G56" s="7">
        <v>1.2318590209018253E-2</v>
      </c>
      <c r="H56" s="8">
        <v>8.5960000000000001</v>
      </c>
    </row>
    <row r="57" spans="1:8" s="3" customFormat="1" x14ac:dyDescent="0.15">
      <c r="A57" s="3" t="s">
        <v>780</v>
      </c>
      <c r="B57" s="3" t="s">
        <v>445</v>
      </c>
      <c r="C57" s="7">
        <v>4.5723554440287972E-4</v>
      </c>
      <c r="D57" s="7">
        <v>3.80887349446615</v>
      </c>
      <c r="E57" s="3" t="s">
        <v>60</v>
      </c>
      <c r="F57" s="7">
        <v>1.0097354245145107E-3</v>
      </c>
      <c r="G57" s="7">
        <v>1.3667192227655689E-2</v>
      </c>
      <c r="H57" s="8">
        <v>39.872999999999998</v>
      </c>
    </row>
    <row r="58" spans="1:8" s="3" customFormat="1" x14ac:dyDescent="0.15">
      <c r="A58" s="3" t="s">
        <v>780</v>
      </c>
      <c r="B58" s="3" t="s">
        <v>446</v>
      </c>
      <c r="C58" s="7">
        <v>3.9887710025790606E-3</v>
      </c>
      <c r="D58" s="7">
        <v>3.7951240539550799</v>
      </c>
      <c r="E58" s="3" t="s">
        <v>379</v>
      </c>
      <c r="F58" s="7">
        <v>7.7002004278240192E-4</v>
      </c>
      <c r="G58" s="7">
        <v>1.2438904685013954E-2</v>
      </c>
      <c r="H58" s="8">
        <v>13.367000000000001</v>
      </c>
    </row>
    <row r="59" spans="1:8" s="3" customFormat="1" x14ac:dyDescent="0.15">
      <c r="A59" s="3" t="s">
        <v>780</v>
      </c>
      <c r="B59" s="3" t="s">
        <v>447</v>
      </c>
      <c r="C59" s="7">
        <v>3.1588513202914143E-3</v>
      </c>
      <c r="D59" s="7">
        <v>3.7841482162475599</v>
      </c>
      <c r="E59" s="3" t="s">
        <v>341</v>
      </c>
      <c r="F59" s="7">
        <v>1.0980602622662946E-2</v>
      </c>
      <c r="G59" s="7">
        <v>0.13112857922397431</v>
      </c>
      <c r="H59" s="8">
        <v>48.021000000000001</v>
      </c>
    </row>
    <row r="60" spans="1:8" s="3" customFormat="1" x14ac:dyDescent="0.15">
      <c r="A60" s="3" t="s">
        <v>780</v>
      </c>
      <c r="B60" s="3" t="s">
        <v>448</v>
      </c>
      <c r="C60" s="7">
        <v>1.8057595145683238E-3</v>
      </c>
      <c r="D60" s="7">
        <v>3.7574275334676099</v>
      </c>
      <c r="E60" s="3" t="s">
        <v>353</v>
      </c>
      <c r="F60" s="7">
        <v>2.4028848684515716E-3</v>
      </c>
      <c r="G60" s="7">
        <v>3.0596517373034145E-2</v>
      </c>
      <c r="H60" s="8">
        <v>53.417000000000002</v>
      </c>
    </row>
    <row r="61" spans="1:8" s="3" customFormat="1" x14ac:dyDescent="0.15">
      <c r="A61" s="3" t="s">
        <v>780</v>
      </c>
      <c r="B61" s="3" t="s">
        <v>449</v>
      </c>
      <c r="C61" s="7">
        <v>1.9016172170299914E-3</v>
      </c>
      <c r="D61" s="7">
        <v>3.7369772593180399</v>
      </c>
      <c r="E61" s="3" t="s">
        <v>218</v>
      </c>
      <c r="F61" s="7">
        <v>6.6459611445678106E-3</v>
      </c>
      <c r="G61" s="7">
        <v>7.9686601511832919E-2</v>
      </c>
      <c r="H61" s="8">
        <v>19.236000000000001</v>
      </c>
    </row>
    <row r="62" spans="1:8" s="3" customFormat="1" x14ac:dyDescent="0.15">
      <c r="A62" s="3" t="s">
        <v>780</v>
      </c>
      <c r="B62" s="3" t="s">
        <v>450</v>
      </c>
      <c r="C62" s="7">
        <v>2.7500682513876512E-5</v>
      </c>
      <c r="D62" s="7">
        <v>3.7087381680806502</v>
      </c>
      <c r="E62" s="3" t="s">
        <v>161</v>
      </c>
      <c r="F62" s="7">
        <v>0.10801398601059124</v>
      </c>
      <c r="G62" s="7">
        <v>1.39392489316323</v>
      </c>
      <c r="H62" s="8">
        <v>19.664000000000001</v>
      </c>
    </row>
    <row r="63" spans="1:8" s="3" customFormat="1" x14ac:dyDescent="0.15">
      <c r="A63" s="3" t="s">
        <v>780</v>
      </c>
      <c r="B63" s="3" t="s">
        <v>451</v>
      </c>
      <c r="C63" s="7">
        <v>1.9836767232457808E-2</v>
      </c>
      <c r="D63" s="7">
        <v>3.6940174102783199</v>
      </c>
      <c r="E63" s="3" t="s">
        <v>230</v>
      </c>
      <c r="F63" s="7">
        <v>2.804212619222484E-3</v>
      </c>
      <c r="G63" s="7">
        <v>2.5550054369025424E-2</v>
      </c>
      <c r="H63" s="8">
        <v>39.021999999999998</v>
      </c>
    </row>
    <row r="64" spans="1:8" s="3" customFormat="1" x14ac:dyDescent="0.15">
      <c r="A64" s="3" t="s">
        <v>780</v>
      </c>
      <c r="B64" s="3" t="s">
        <v>452</v>
      </c>
      <c r="C64" s="7">
        <v>1.2946088542169665E-4</v>
      </c>
      <c r="D64" s="7">
        <v>3.62894535064697</v>
      </c>
      <c r="E64" s="3" t="s">
        <v>269</v>
      </c>
      <c r="F64" s="7">
        <v>1.0542044218046622E-3</v>
      </c>
      <c r="G64" s="7">
        <v>1.2687572461379616E-2</v>
      </c>
      <c r="H64" s="8">
        <v>21.225999999999999</v>
      </c>
    </row>
    <row r="65" spans="1:8" s="3" customFormat="1" x14ac:dyDescent="0.15">
      <c r="A65" s="3" t="s">
        <v>780</v>
      </c>
      <c r="B65" s="3" t="s">
        <v>453</v>
      </c>
      <c r="C65" s="7">
        <v>4.9508080202520198E-3</v>
      </c>
      <c r="D65" s="7">
        <v>3.6133168538411402</v>
      </c>
      <c r="E65" s="3" t="s">
        <v>114</v>
      </c>
      <c r="F65" s="7">
        <v>1.1063546109814958E-3</v>
      </c>
      <c r="G65" s="7">
        <v>1.3248072650732176E-2</v>
      </c>
      <c r="H65" s="8">
        <v>55.444000000000003</v>
      </c>
    </row>
    <row r="66" spans="1:8" s="3" customFormat="1" x14ac:dyDescent="0.15">
      <c r="A66" s="3" t="s">
        <v>780</v>
      </c>
      <c r="B66" s="3" t="s">
        <v>454</v>
      </c>
      <c r="C66" s="7">
        <v>4.9478473178796445E-3</v>
      </c>
      <c r="D66" s="7">
        <v>3.59993553161621</v>
      </c>
      <c r="E66" s="3" t="s">
        <v>172</v>
      </c>
      <c r="F66" s="7">
        <v>6.1052049924921665E-4</v>
      </c>
      <c r="G66" s="7">
        <v>5.9851274970032222E-3</v>
      </c>
      <c r="H66" s="8">
        <v>27.395</v>
      </c>
    </row>
    <row r="67" spans="1:8" s="3" customFormat="1" x14ac:dyDescent="0.15">
      <c r="A67" s="3" t="s">
        <v>780</v>
      </c>
      <c r="B67" s="3" t="s">
        <v>455</v>
      </c>
      <c r="C67" s="7">
        <v>3.7764733794994673E-4</v>
      </c>
      <c r="D67" s="7">
        <v>3.5914704004923501</v>
      </c>
      <c r="E67" s="3" t="s">
        <v>375</v>
      </c>
      <c r="F67" s="7">
        <v>1.4670836515581658E-3</v>
      </c>
      <c r="G67" s="7">
        <v>1.6897018274115966E-2</v>
      </c>
      <c r="H67" s="8">
        <v>94.328999999999994</v>
      </c>
    </row>
    <row r="68" spans="1:8" s="3" customFormat="1" x14ac:dyDescent="0.15">
      <c r="A68" s="3" t="s">
        <v>780</v>
      </c>
      <c r="B68" s="3" t="s">
        <v>456</v>
      </c>
      <c r="C68" s="7">
        <v>2.4397434510422072E-4</v>
      </c>
      <c r="D68" s="7">
        <v>3.5896466573079402</v>
      </c>
      <c r="E68" s="3" t="s">
        <v>149</v>
      </c>
      <c r="F68" s="7">
        <v>3.4442122336730829E-3</v>
      </c>
      <c r="G68" s="7">
        <v>4.01010165121422E-2</v>
      </c>
      <c r="H68" s="8">
        <v>81.832999999999998</v>
      </c>
    </row>
    <row r="69" spans="1:8" s="3" customFormat="1" x14ac:dyDescent="0.15">
      <c r="A69" s="3" t="s">
        <v>780</v>
      </c>
      <c r="B69" s="3" t="s">
        <v>457</v>
      </c>
      <c r="C69" s="7">
        <v>1.4579899650294135E-2</v>
      </c>
      <c r="D69" s="7">
        <v>3.58471584320068</v>
      </c>
      <c r="E69" s="3" t="s">
        <v>194</v>
      </c>
      <c r="F69" s="7">
        <v>2.0560631108299289E-3</v>
      </c>
      <c r="G69" s="7">
        <v>1.8559432306242383E-2</v>
      </c>
      <c r="H69" s="8">
        <v>45.234000000000002</v>
      </c>
    </row>
    <row r="70" spans="1:8" s="3" customFormat="1" x14ac:dyDescent="0.15">
      <c r="A70" s="3" t="s">
        <v>780</v>
      </c>
      <c r="B70" s="3" t="s">
        <v>458</v>
      </c>
      <c r="C70" s="7">
        <v>8.1651253090358599E-3</v>
      </c>
      <c r="D70" s="7">
        <v>3.5544484456380201</v>
      </c>
      <c r="E70" s="3" t="s">
        <v>357</v>
      </c>
      <c r="F70" s="7">
        <v>2.9178040096897208E-3</v>
      </c>
      <c r="G70" s="7">
        <v>2.7945797503317393E-2</v>
      </c>
      <c r="H70" s="8">
        <v>97.873999999999995</v>
      </c>
    </row>
    <row r="71" spans="1:8" s="3" customFormat="1" x14ac:dyDescent="0.15">
      <c r="A71" s="3" t="s">
        <v>780</v>
      </c>
      <c r="B71" s="3" t="s">
        <v>459</v>
      </c>
      <c r="C71" s="7">
        <v>1.0837469525054638E-2</v>
      </c>
      <c r="D71" s="7">
        <v>3.49387009938558</v>
      </c>
      <c r="E71" s="3" t="s">
        <v>146</v>
      </c>
      <c r="F71" s="7">
        <v>5.8915960109652088E-4</v>
      </c>
      <c r="G71" s="7">
        <v>5.3170914597716395E-3</v>
      </c>
      <c r="H71" s="8">
        <v>28.507000000000001</v>
      </c>
    </row>
    <row r="72" spans="1:8" s="3" customFormat="1" x14ac:dyDescent="0.15">
      <c r="A72" s="3" t="s">
        <v>780</v>
      </c>
      <c r="B72" s="3" t="s">
        <v>460</v>
      </c>
      <c r="C72" s="7">
        <v>5.0300894513846197E-5</v>
      </c>
      <c r="D72" s="7">
        <v>3.4936752319335902</v>
      </c>
      <c r="E72" s="3" t="s">
        <v>34</v>
      </c>
      <c r="F72" s="7">
        <v>1.2695025650597404E-3</v>
      </c>
      <c r="G72" s="7">
        <v>1.4356123500203238E-2</v>
      </c>
      <c r="H72" s="8">
        <v>35.334000000000003</v>
      </c>
    </row>
    <row r="73" spans="1:8" s="3" customFormat="1" x14ac:dyDescent="0.15">
      <c r="A73" s="3" t="s">
        <v>780</v>
      </c>
      <c r="B73" s="3" t="s">
        <v>461</v>
      </c>
      <c r="C73" s="7">
        <v>1.6968613590265018E-2</v>
      </c>
      <c r="D73" s="7">
        <v>3.4877303441365601</v>
      </c>
      <c r="E73" s="3" t="s">
        <v>61</v>
      </c>
      <c r="F73" s="7">
        <v>1.2859440021981158E-2</v>
      </c>
      <c r="G73" s="7">
        <v>0.1052907708847387</v>
      </c>
      <c r="H73" s="8">
        <v>41.923000000000002</v>
      </c>
    </row>
    <row r="74" spans="1:8" s="3" customFormat="1" x14ac:dyDescent="0.15">
      <c r="A74" s="3" t="s">
        <v>780</v>
      </c>
      <c r="B74" s="3" t="s">
        <v>462</v>
      </c>
      <c r="C74" s="7">
        <v>1.1027571964848331E-2</v>
      </c>
      <c r="D74" s="7">
        <v>3.4677960077921499</v>
      </c>
      <c r="E74" s="3" t="s">
        <v>134</v>
      </c>
      <c r="F74" s="7">
        <v>1.8726732551521592E-3</v>
      </c>
      <c r="G74" s="7">
        <v>1.6592175626347544E-2</v>
      </c>
      <c r="H74" s="8">
        <v>66.772999999999996</v>
      </c>
    </row>
    <row r="75" spans="1:8" s="3" customFormat="1" x14ac:dyDescent="0.15">
      <c r="A75" s="3" t="s">
        <v>780</v>
      </c>
      <c r="B75" s="3" t="s">
        <v>463</v>
      </c>
      <c r="C75" s="7">
        <v>1.6452187960665596E-2</v>
      </c>
      <c r="D75" s="7">
        <v>3.4676548639933298</v>
      </c>
      <c r="E75" s="3" t="s">
        <v>309</v>
      </c>
      <c r="F75" s="7">
        <v>2.7057716539530276E-3</v>
      </c>
      <c r="G75" s="7">
        <v>2.2531745273602816E-2</v>
      </c>
      <c r="H75" s="8">
        <v>26.538</v>
      </c>
    </row>
    <row r="76" spans="1:8" s="3" customFormat="1" x14ac:dyDescent="0.15">
      <c r="A76" s="3" t="s">
        <v>780</v>
      </c>
      <c r="B76" s="3" t="s">
        <v>464</v>
      </c>
      <c r="C76" s="7">
        <v>2.2386888957368347E-4</v>
      </c>
      <c r="D76" s="7">
        <v>3.44582843780517</v>
      </c>
      <c r="E76" s="3" t="s">
        <v>28</v>
      </c>
      <c r="F76" s="7">
        <v>6.6745747316829425E-4</v>
      </c>
      <c r="G76" s="7">
        <v>7.0441413172150358E-3</v>
      </c>
      <c r="H76" s="8">
        <v>27.382000000000001</v>
      </c>
    </row>
    <row r="77" spans="1:8" s="3" customFormat="1" x14ac:dyDescent="0.15">
      <c r="A77" s="3" t="s">
        <v>780</v>
      </c>
      <c r="B77" s="3" t="s">
        <v>465</v>
      </c>
      <c r="C77" s="7">
        <v>2.0137686489783362E-2</v>
      </c>
      <c r="D77" s="7">
        <v>3.4390379587809301</v>
      </c>
      <c r="E77" s="3" t="s">
        <v>358</v>
      </c>
      <c r="F77" s="7">
        <v>7.5120211189468322E-3</v>
      </c>
      <c r="G77" s="7">
        <v>5.9855677869341373E-2</v>
      </c>
      <c r="H77" s="8">
        <v>73.796000000000006</v>
      </c>
    </row>
    <row r="78" spans="1:8" s="3" customFormat="1" x14ac:dyDescent="0.15">
      <c r="A78" s="3" t="s">
        <v>780</v>
      </c>
      <c r="B78" s="3" t="s">
        <v>466</v>
      </c>
      <c r="C78" s="7">
        <v>5.7429724301237518E-4</v>
      </c>
      <c r="D78" s="7">
        <v>3.3385079701741498</v>
      </c>
      <c r="E78" s="3" t="s">
        <v>308</v>
      </c>
      <c r="F78" s="7">
        <v>3.4909763168591832E-3</v>
      </c>
      <c r="G78" s="7">
        <v>3.4259577424791597E-2</v>
      </c>
      <c r="H78" s="8">
        <v>27.972999999999999</v>
      </c>
    </row>
    <row r="79" spans="1:8" s="3" customFormat="1" x14ac:dyDescent="0.15">
      <c r="A79" s="3" t="s">
        <v>780</v>
      </c>
      <c r="B79" s="3" t="s">
        <v>467</v>
      </c>
      <c r="C79" s="7">
        <v>3.7831265415978884E-4</v>
      </c>
      <c r="D79" s="7">
        <v>3.3312101364135698</v>
      </c>
      <c r="E79" s="3" t="s">
        <v>18</v>
      </c>
      <c r="F79" s="7">
        <v>6.7255778775839369E-3</v>
      </c>
      <c r="G79" s="7">
        <v>6.5043272961956361E-2</v>
      </c>
      <c r="H79" s="8">
        <v>33.904000000000003</v>
      </c>
    </row>
    <row r="80" spans="1:8" s="3" customFormat="1" x14ac:dyDescent="0.15">
      <c r="A80" s="3" t="s">
        <v>780</v>
      </c>
      <c r="B80" s="3" t="s">
        <v>468</v>
      </c>
      <c r="C80" s="7">
        <v>2.6695755593475735E-3</v>
      </c>
      <c r="D80" s="7">
        <v>3.3310362497965502</v>
      </c>
      <c r="E80" s="3" t="s">
        <v>240</v>
      </c>
      <c r="F80" s="7">
        <v>8.5832374037865934E-4</v>
      </c>
      <c r="G80" s="7">
        <v>8.3979978423738191E-3</v>
      </c>
      <c r="H80" s="8">
        <v>83.766999999999996</v>
      </c>
    </row>
    <row r="81" spans="1:8" s="3" customFormat="1" x14ac:dyDescent="0.15">
      <c r="A81" s="3" t="s">
        <v>780</v>
      </c>
      <c r="B81" s="3" t="s">
        <v>469</v>
      </c>
      <c r="C81" s="7">
        <v>5.9747031625048211E-5</v>
      </c>
      <c r="D81" s="7">
        <v>3.3187281290690098</v>
      </c>
      <c r="E81" s="3" t="s">
        <v>101</v>
      </c>
      <c r="F81" s="7">
        <v>1.2316276144361997E-3</v>
      </c>
      <c r="G81" s="7">
        <v>1.239433970247017E-2</v>
      </c>
      <c r="H81" s="8">
        <v>40.777000000000001</v>
      </c>
    </row>
    <row r="82" spans="1:8" s="3" customFormat="1" x14ac:dyDescent="0.15">
      <c r="A82" s="3" t="s">
        <v>780</v>
      </c>
      <c r="B82" s="3" t="s">
        <v>470</v>
      </c>
      <c r="C82" s="7">
        <v>2.749758195665101E-3</v>
      </c>
      <c r="D82" s="7">
        <v>3.2999954223632799</v>
      </c>
      <c r="E82" s="3" t="s">
        <v>360</v>
      </c>
      <c r="F82" s="7">
        <v>7.636133607260223E-4</v>
      </c>
      <c r="G82" s="7">
        <v>6.8607675762340859E-3</v>
      </c>
      <c r="H82" s="8">
        <v>36.344999999999999</v>
      </c>
    </row>
    <row r="83" spans="1:8" s="3" customFormat="1" x14ac:dyDescent="0.15">
      <c r="A83" s="3" t="s">
        <v>780</v>
      </c>
      <c r="B83" s="3" t="s">
        <v>471</v>
      </c>
      <c r="C83" s="7">
        <v>5.0848200670764827E-3</v>
      </c>
      <c r="D83" s="7">
        <v>3.2715940475463898</v>
      </c>
      <c r="E83" s="3" t="s">
        <v>355</v>
      </c>
      <c r="F83" s="7">
        <v>3.7458877541850298E-3</v>
      </c>
      <c r="G83" s="7">
        <v>3.1023862180921024E-2</v>
      </c>
      <c r="H83" s="8">
        <v>58.03</v>
      </c>
    </row>
    <row r="84" spans="1:8" s="3" customFormat="1" x14ac:dyDescent="0.15">
      <c r="A84" s="3" t="s">
        <v>780</v>
      </c>
      <c r="B84" s="3" t="s">
        <v>472</v>
      </c>
      <c r="C84" s="7">
        <v>2.1309866935209803E-3</v>
      </c>
      <c r="D84" s="7">
        <v>3.2610003153483098</v>
      </c>
      <c r="E84" s="3" t="s">
        <v>275</v>
      </c>
      <c r="F84" s="7">
        <v>3.7250948204975459E-4</v>
      </c>
      <c r="G84" s="7">
        <v>3.6601614814897542E-3</v>
      </c>
      <c r="H84" s="8">
        <v>51.828000000000003</v>
      </c>
    </row>
    <row r="85" spans="1:8" s="3" customFormat="1" x14ac:dyDescent="0.15">
      <c r="A85" s="3" t="s">
        <v>780</v>
      </c>
      <c r="B85" s="3" t="s">
        <v>473</v>
      </c>
      <c r="C85" s="7">
        <v>1.8263148671126113E-2</v>
      </c>
      <c r="D85" s="7">
        <v>3.23125553131104</v>
      </c>
      <c r="E85" s="3" t="s">
        <v>204</v>
      </c>
      <c r="F85" s="7">
        <v>1.9969797895732656E-3</v>
      </c>
      <c r="G85" s="7">
        <v>1.3471237873896263E-2</v>
      </c>
      <c r="H85" s="8">
        <v>41.122</v>
      </c>
    </row>
    <row r="86" spans="1:8" s="3" customFormat="1" x14ac:dyDescent="0.15">
      <c r="A86" s="3" t="s">
        <v>780</v>
      </c>
      <c r="B86" s="3" t="s">
        <v>474</v>
      </c>
      <c r="C86" s="7">
        <v>1.02755488160419E-2</v>
      </c>
      <c r="D86" s="7">
        <v>3.2162679036458299</v>
      </c>
      <c r="E86" s="3" t="s">
        <v>343</v>
      </c>
      <c r="F86" s="7">
        <v>4.4600641704973257E-4</v>
      </c>
      <c r="G86" s="7">
        <v>4.8663240982858517E-3</v>
      </c>
      <c r="H86" s="8">
        <v>102.5</v>
      </c>
    </row>
    <row r="87" spans="1:8" s="3" customFormat="1" x14ac:dyDescent="0.15">
      <c r="A87" s="3" t="s">
        <v>780</v>
      </c>
      <c r="B87" s="3" t="s">
        <v>475</v>
      </c>
      <c r="C87" s="7">
        <v>3.482652026462068E-5</v>
      </c>
      <c r="D87" s="7">
        <v>3.20937156677246</v>
      </c>
      <c r="E87" s="3" t="s">
        <v>356</v>
      </c>
      <c r="F87" s="7">
        <v>6.0965135603185368E-3</v>
      </c>
      <c r="G87" s="7">
        <v>5.583237453188581E-2</v>
      </c>
      <c r="H87" s="8">
        <v>68.591999999999999</v>
      </c>
    </row>
    <row r="88" spans="1:8" s="3" customFormat="1" x14ac:dyDescent="0.15">
      <c r="A88" s="3" t="s">
        <v>780</v>
      </c>
      <c r="B88" s="3" t="s">
        <v>476</v>
      </c>
      <c r="C88" s="7">
        <v>8.8749997206362234E-4</v>
      </c>
      <c r="D88" s="7">
        <v>3.1882028579711901</v>
      </c>
      <c r="E88" s="3" t="s">
        <v>236</v>
      </c>
      <c r="F88" s="7">
        <v>6.0955743317110298E-4</v>
      </c>
      <c r="G88" s="7">
        <v>5.3162733298049982E-3</v>
      </c>
      <c r="H88" s="8">
        <v>105.7</v>
      </c>
    </row>
    <row r="89" spans="1:8" s="3" customFormat="1" x14ac:dyDescent="0.15">
      <c r="A89" s="3" t="s">
        <v>780</v>
      </c>
      <c r="B89" s="3" t="s">
        <v>477</v>
      </c>
      <c r="C89" s="7">
        <v>4.250013811812588E-3</v>
      </c>
      <c r="D89" s="7">
        <v>3.1838674545288099</v>
      </c>
      <c r="E89" s="3" t="s">
        <v>92</v>
      </c>
      <c r="F89" s="7">
        <v>1.0438770176010807E-3</v>
      </c>
      <c r="G89" s="7">
        <v>1.0218143812736112E-2</v>
      </c>
      <c r="H89" s="8">
        <v>30.925000000000001</v>
      </c>
    </row>
    <row r="90" spans="1:8" s="3" customFormat="1" x14ac:dyDescent="0.15">
      <c r="A90" s="3" t="s">
        <v>780</v>
      </c>
      <c r="B90" s="3" t="s">
        <v>478</v>
      </c>
      <c r="C90" s="7">
        <v>2.527110850862966E-4</v>
      </c>
      <c r="D90" s="7">
        <v>3.1787287394205701</v>
      </c>
      <c r="E90" s="3" t="s">
        <v>135</v>
      </c>
      <c r="F90" s="7">
        <v>8.5507753017095378E-4</v>
      </c>
      <c r="G90" s="7">
        <v>7.5160125908999217E-3</v>
      </c>
      <c r="H90" s="8">
        <v>78.552000000000007</v>
      </c>
    </row>
    <row r="91" spans="1:8" s="3" customFormat="1" x14ac:dyDescent="0.15">
      <c r="A91" s="3" t="s">
        <v>780</v>
      </c>
      <c r="B91" s="3" t="s">
        <v>479</v>
      </c>
      <c r="C91" s="7">
        <v>6.2793791515389956E-4</v>
      </c>
      <c r="D91" s="7">
        <v>3.1786044438680001</v>
      </c>
      <c r="E91" s="3" t="s">
        <v>307</v>
      </c>
      <c r="F91" s="7">
        <v>1.2568912924725479E-3</v>
      </c>
      <c r="G91" s="7">
        <v>1.1044829353323004E-2</v>
      </c>
      <c r="H91" s="8">
        <v>46.878</v>
      </c>
    </row>
    <row r="92" spans="1:8" s="3" customFormat="1" x14ac:dyDescent="0.15">
      <c r="A92" s="3" t="s">
        <v>780</v>
      </c>
      <c r="B92" s="3" t="s">
        <v>480</v>
      </c>
      <c r="C92" s="7">
        <v>4.0605189515107555E-3</v>
      </c>
      <c r="D92" s="7">
        <v>3.1746543248494499</v>
      </c>
      <c r="E92" s="3" t="s">
        <v>266</v>
      </c>
      <c r="F92" s="7">
        <v>0.52055967242451429</v>
      </c>
      <c r="G92" s="7">
        <v>4.2258635258040833</v>
      </c>
      <c r="H92" s="8">
        <v>15.452</v>
      </c>
    </row>
    <row r="93" spans="1:8" s="3" customFormat="1" x14ac:dyDescent="0.15">
      <c r="A93" s="3" t="s">
        <v>780</v>
      </c>
      <c r="B93" s="3" t="s">
        <v>481</v>
      </c>
      <c r="C93" s="7">
        <v>2.3626162571684407E-3</v>
      </c>
      <c r="D93" s="7">
        <v>3.1625944773356101</v>
      </c>
      <c r="E93" s="3" t="s">
        <v>118</v>
      </c>
      <c r="F93" s="7">
        <v>2.0542223530677656E-2</v>
      </c>
      <c r="G93" s="7">
        <v>0.17123645551765321</v>
      </c>
      <c r="H93" s="8">
        <v>68.668000000000006</v>
      </c>
    </row>
    <row r="94" spans="1:8" s="3" customFormat="1" x14ac:dyDescent="0.15">
      <c r="A94" s="3" t="s">
        <v>780</v>
      </c>
      <c r="B94" s="3" t="s">
        <v>482</v>
      </c>
      <c r="C94" s="7">
        <v>2.1562305682247627E-3</v>
      </c>
      <c r="D94" s="7">
        <v>3.16148408253988</v>
      </c>
      <c r="E94" s="3" t="s">
        <v>369</v>
      </c>
      <c r="F94" s="7">
        <v>4.0536794090717488E-4</v>
      </c>
      <c r="G94" s="7">
        <v>3.2682931318274849E-3</v>
      </c>
      <c r="H94" s="8">
        <v>49.411000000000001</v>
      </c>
    </row>
    <row r="95" spans="1:8" s="3" customFormat="1" x14ac:dyDescent="0.15">
      <c r="A95" s="3" t="s">
        <v>780</v>
      </c>
      <c r="B95" s="3" t="s">
        <v>483</v>
      </c>
      <c r="C95" s="7">
        <v>5.0342031583386123E-3</v>
      </c>
      <c r="D95" s="7">
        <v>3.1524187723795598</v>
      </c>
      <c r="E95" s="3" t="s">
        <v>324</v>
      </c>
      <c r="F95" s="7">
        <v>1.3813808680999936E-3</v>
      </c>
      <c r="G95" s="7">
        <v>1.075707142914978E-2</v>
      </c>
      <c r="H95" s="8">
        <v>61.616999999999997</v>
      </c>
    </row>
    <row r="96" spans="1:8" s="3" customFormat="1" x14ac:dyDescent="0.15">
      <c r="A96" s="3" t="s">
        <v>780</v>
      </c>
      <c r="B96" s="3" t="s">
        <v>484</v>
      </c>
      <c r="C96" s="7">
        <v>4.9077671590127007E-5</v>
      </c>
      <c r="D96" s="7">
        <v>3.1466480890909798</v>
      </c>
      <c r="E96" s="3" t="s">
        <v>56</v>
      </c>
      <c r="F96" s="7">
        <v>1.4120216224834062E-3</v>
      </c>
      <c r="G96" s="7">
        <v>1.2570957689758883E-2</v>
      </c>
      <c r="H96" s="8">
        <v>48.173999999999999</v>
      </c>
    </row>
    <row r="97" spans="1:8" s="3" customFormat="1" x14ac:dyDescent="0.15">
      <c r="A97" s="3" t="s">
        <v>780</v>
      </c>
      <c r="B97" s="3" t="s">
        <v>485</v>
      </c>
      <c r="C97" s="7">
        <v>2.0758806975986151E-2</v>
      </c>
      <c r="D97" s="7">
        <v>3.1329832077026398</v>
      </c>
      <c r="E97" s="3" t="s">
        <v>208</v>
      </c>
      <c r="F97" s="7">
        <v>7.6845397419132158E-4</v>
      </c>
      <c r="G97" s="7">
        <v>4.8512828202016819E-3</v>
      </c>
      <c r="H97" s="8">
        <v>49.844999999999999</v>
      </c>
    </row>
    <row r="98" spans="1:8" s="3" customFormat="1" x14ac:dyDescent="0.15">
      <c r="A98" s="3" t="s">
        <v>780</v>
      </c>
      <c r="B98" s="3" t="s">
        <v>486</v>
      </c>
      <c r="C98" s="7">
        <v>2.1077546050834654E-3</v>
      </c>
      <c r="D98" s="7">
        <v>3.1180003484090202</v>
      </c>
      <c r="E98" s="3" t="s">
        <v>137</v>
      </c>
      <c r="F98" s="7">
        <v>1.0321082594132098E-3</v>
      </c>
      <c r="G98" s="7">
        <v>8.1726146258957483E-3</v>
      </c>
      <c r="H98" s="8">
        <v>26.898</v>
      </c>
    </row>
    <row r="99" spans="1:8" s="3" customFormat="1" x14ac:dyDescent="0.15">
      <c r="A99" s="3" t="s">
        <v>780</v>
      </c>
      <c r="B99" s="3" t="s">
        <v>487</v>
      </c>
      <c r="C99" s="7">
        <v>5.9217838394033029E-3</v>
      </c>
      <c r="D99" s="7">
        <v>3.1091976165771502</v>
      </c>
      <c r="E99" s="3" t="s">
        <v>299</v>
      </c>
      <c r="F99" s="7">
        <v>5.2181890670419974E-4</v>
      </c>
      <c r="G99" s="7">
        <v>5.0044835245276267E-3</v>
      </c>
      <c r="H99" s="8">
        <v>33.529000000000003</v>
      </c>
    </row>
    <row r="100" spans="1:8" s="3" customFormat="1" x14ac:dyDescent="0.15">
      <c r="A100" s="3" t="s">
        <v>780</v>
      </c>
      <c r="B100" s="3" t="s">
        <v>488</v>
      </c>
      <c r="C100" s="7">
        <v>5.9402953945178021E-3</v>
      </c>
      <c r="D100" s="7">
        <v>3.09707101186117</v>
      </c>
      <c r="E100" s="3" t="s">
        <v>287</v>
      </c>
      <c r="F100" s="7">
        <v>9.0445630062215574E-4</v>
      </c>
      <c r="G100" s="7">
        <v>7.2282591913763817E-3</v>
      </c>
      <c r="H100" s="8">
        <v>36.124000000000002</v>
      </c>
    </row>
    <row r="101" spans="1:8" s="3" customFormat="1" x14ac:dyDescent="0.15">
      <c r="A101" s="3" t="s">
        <v>780</v>
      </c>
      <c r="B101" s="3" t="s">
        <v>489</v>
      </c>
      <c r="C101" s="7">
        <v>1.399139015119484E-4</v>
      </c>
      <c r="D101" s="7">
        <v>3.0952425003051798</v>
      </c>
      <c r="E101" s="3" t="s">
        <v>11</v>
      </c>
      <c r="F101" s="7">
        <v>6.0264718617382689E-4</v>
      </c>
      <c r="G101" s="7">
        <v>5.1761236289437525E-3</v>
      </c>
      <c r="H101" s="8">
        <v>39.131999999999998</v>
      </c>
    </row>
    <row r="102" spans="1:8" s="3" customFormat="1" x14ac:dyDescent="0.15">
      <c r="A102" s="3" t="s">
        <v>780</v>
      </c>
      <c r="B102" s="3" t="s">
        <v>490</v>
      </c>
      <c r="C102" s="7">
        <v>1.3364152356870303E-3</v>
      </c>
      <c r="D102" s="7">
        <v>3.0937430063883502</v>
      </c>
      <c r="E102" s="3" t="s">
        <v>106</v>
      </c>
      <c r="F102" s="7">
        <v>9.9721343236088156E-3</v>
      </c>
      <c r="G102" s="7">
        <v>8.3348563493883088E-2</v>
      </c>
      <c r="H102" s="8">
        <v>60.743000000000002</v>
      </c>
    </row>
    <row r="103" spans="1:8" s="3" customFormat="1" x14ac:dyDescent="0.15">
      <c r="A103" s="3" t="s">
        <v>780</v>
      </c>
      <c r="B103" s="3" t="s">
        <v>491</v>
      </c>
      <c r="C103" s="7">
        <v>8.1185493785935114E-4</v>
      </c>
      <c r="D103" s="7">
        <v>3.09337711334229</v>
      </c>
      <c r="E103" s="3" t="s">
        <v>354</v>
      </c>
      <c r="F103" s="7">
        <v>6.6790874427862152E-4</v>
      </c>
      <c r="G103" s="7">
        <v>5.6158841682238288E-3</v>
      </c>
      <c r="H103" s="8">
        <v>34.14</v>
      </c>
    </row>
    <row r="104" spans="1:8" s="3" customFormat="1" x14ac:dyDescent="0.15">
      <c r="A104" s="3" t="s">
        <v>780</v>
      </c>
      <c r="B104" s="3" t="s">
        <v>492</v>
      </c>
      <c r="C104" s="7">
        <v>1.4351710329493172E-3</v>
      </c>
      <c r="D104" s="7">
        <v>3.0579776763915998</v>
      </c>
      <c r="E104" s="3" t="s">
        <v>37</v>
      </c>
      <c r="F104" s="7">
        <v>8.2889771974396656E-4</v>
      </c>
      <c r="G104" s="7">
        <v>6.7106569363830871E-3</v>
      </c>
      <c r="H104" s="8">
        <v>35.267000000000003</v>
      </c>
    </row>
    <row r="105" spans="1:8" s="3" customFormat="1" x14ac:dyDescent="0.15">
      <c r="A105" s="3" t="s">
        <v>780</v>
      </c>
      <c r="B105" s="3" t="s">
        <v>493</v>
      </c>
      <c r="C105" s="7">
        <v>1.6756070334604672E-2</v>
      </c>
      <c r="D105" s="7">
        <v>3.05527019500733</v>
      </c>
      <c r="E105" s="3" t="s">
        <v>32</v>
      </c>
      <c r="F105" s="7">
        <v>9.6125449977774429E-4</v>
      </c>
      <c r="G105" s="7">
        <v>7.1251534713635432E-3</v>
      </c>
      <c r="H105" s="8">
        <v>47.207999999999998</v>
      </c>
    </row>
    <row r="106" spans="1:8" s="3" customFormat="1" x14ac:dyDescent="0.15">
      <c r="A106" s="3" t="s">
        <v>780</v>
      </c>
      <c r="B106" s="3" t="s">
        <v>494</v>
      </c>
      <c r="C106" s="7">
        <v>6.949923080195727E-3</v>
      </c>
      <c r="D106" s="7">
        <v>3.0422970453898102</v>
      </c>
      <c r="E106" s="3" t="s">
        <v>105</v>
      </c>
      <c r="F106" s="7">
        <v>2.6929845287151019E-3</v>
      </c>
      <c r="G106" s="7">
        <v>1.8901154855108165E-2</v>
      </c>
      <c r="H106" s="8">
        <v>34.545999999999999</v>
      </c>
    </row>
    <row r="107" spans="1:8" s="3" customFormat="1" x14ac:dyDescent="0.15">
      <c r="A107" s="3" t="s">
        <v>780</v>
      </c>
      <c r="B107" s="3" t="s">
        <v>495</v>
      </c>
      <c r="C107" s="7">
        <v>5.8072369801666079E-3</v>
      </c>
      <c r="D107" s="7">
        <v>3.0195493698120099</v>
      </c>
      <c r="E107" s="3" t="s">
        <v>231</v>
      </c>
      <c r="F107" s="7">
        <v>2.9319212561702847E-3</v>
      </c>
      <c r="G107" s="7">
        <v>2.0901984269144348E-2</v>
      </c>
      <c r="H107" s="8">
        <v>43.823999999999998</v>
      </c>
    </row>
    <row r="108" spans="1:8" s="3" customFormat="1" x14ac:dyDescent="0.15">
      <c r="A108" s="3" t="s">
        <v>780</v>
      </c>
      <c r="B108" s="3" t="s">
        <v>496</v>
      </c>
      <c r="C108" s="7">
        <v>3.8049840865593682E-3</v>
      </c>
      <c r="D108" s="7">
        <v>3.0179634094238299</v>
      </c>
      <c r="E108" s="3" t="s">
        <v>290</v>
      </c>
      <c r="F108" s="7">
        <v>9.5394284492963174E-4</v>
      </c>
      <c r="G108" s="7">
        <v>7.9718872685034161E-3</v>
      </c>
      <c r="H108" s="8">
        <v>60.396999999999998</v>
      </c>
    </row>
    <row r="109" spans="1:8" s="3" customFormat="1" x14ac:dyDescent="0.15">
      <c r="A109" s="3" t="s">
        <v>780</v>
      </c>
      <c r="B109" s="3" t="s">
        <v>497</v>
      </c>
      <c r="C109" s="7">
        <v>1.1635471043548439E-2</v>
      </c>
      <c r="D109" s="7">
        <v>2.9913473129272501</v>
      </c>
      <c r="E109" s="3" t="s">
        <v>202</v>
      </c>
      <c r="F109" s="7">
        <v>8.2805171132775744E-4</v>
      </c>
      <c r="G109" s="7">
        <v>5.6055926124827784E-3</v>
      </c>
      <c r="H109" s="8">
        <v>28.542999999999999</v>
      </c>
    </row>
    <row r="110" spans="1:8" s="3" customFormat="1" x14ac:dyDescent="0.15">
      <c r="A110" s="3" t="s">
        <v>780</v>
      </c>
      <c r="B110" s="3" t="s">
        <v>498</v>
      </c>
      <c r="C110" s="7">
        <v>1.0910714511206819E-3</v>
      </c>
      <c r="D110" s="7">
        <v>2.9476610819498701</v>
      </c>
      <c r="E110" s="3" t="s">
        <v>385</v>
      </c>
      <c r="F110" s="7">
        <v>1.0252925073243248E-2</v>
      </c>
      <c r="G110" s="7">
        <v>7.4987133195700481E-2</v>
      </c>
      <c r="H110" s="8">
        <v>64.805000000000007</v>
      </c>
    </row>
    <row r="111" spans="1:8" s="3" customFormat="1" x14ac:dyDescent="0.15">
      <c r="A111" s="3" t="s">
        <v>780</v>
      </c>
      <c r="B111" s="3" t="s">
        <v>499</v>
      </c>
      <c r="C111" s="7">
        <v>6.0862346831409939E-4</v>
      </c>
      <c r="D111" s="7">
        <v>2.9474662144978798</v>
      </c>
      <c r="E111" s="3" t="s">
        <v>372</v>
      </c>
      <c r="F111" s="7">
        <v>2.1956448565951031E-3</v>
      </c>
      <c r="G111" s="7">
        <v>1.7174356149533776E-2</v>
      </c>
      <c r="H111" s="8">
        <v>65.856999999999999</v>
      </c>
    </row>
    <row r="112" spans="1:8" s="3" customFormat="1" x14ac:dyDescent="0.15">
      <c r="A112" s="3" t="s">
        <v>780</v>
      </c>
      <c r="B112" s="3" t="s">
        <v>500</v>
      </c>
      <c r="C112" s="7">
        <v>2.0403364813274366E-4</v>
      </c>
      <c r="D112" s="7">
        <v>2.9215094248453801</v>
      </c>
      <c r="E112" s="3" t="s">
        <v>87</v>
      </c>
      <c r="F112" s="7">
        <v>1.3049585655484492E-3</v>
      </c>
      <c r="G112" s="7">
        <v>9.6694275774382686E-3</v>
      </c>
      <c r="H112" s="8">
        <v>26.888999999999999</v>
      </c>
    </row>
    <row r="113" spans="1:8" s="3" customFormat="1" x14ac:dyDescent="0.15">
      <c r="A113" s="3" t="s">
        <v>780</v>
      </c>
      <c r="B113" s="3" t="s">
        <v>501</v>
      </c>
      <c r="C113" s="7">
        <v>2.1742433498224078E-3</v>
      </c>
      <c r="D113" s="7">
        <v>2.9153470993042001</v>
      </c>
      <c r="E113" s="3" t="s">
        <v>52</v>
      </c>
      <c r="F113" s="7">
        <v>3.1029332169448358E-3</v>
      </c>
      <c r="G113" s="7">
        <v>2.2182012647577899E-2</v>
      </c>
      <c r="H113" s="8">
        <v>31.841999999999999</v>
      </c>
    </row>
    <row r="114" spans="1:8" s="3" customFormat="1" x14ac:dyDescent="0.15">
      <c r="A114" s="3" t="s">
        <v>780</v>
      </c>
      <c r="B114" s="3" t="s">
        <v>502</v>
      </c>
      <c r="C114" s="7">
        <v>1.0499432821538769E-3</v>
      </c>
      <c r="D114" s="7">
        <v>2.8949899673461901</v>
      </c>
      <c r="E114" s="3" t="s">
        <v>239</v>
      </c>
      <c r="F114" s="7">
        <v>6.5138695445317643E-4</v>
      </c>
      <c r="G114" s="7">
        <v>4.9977950731004911E-3</v>
      </c>
      <c r="H114" s="8">
        <v>26.632999999999999</v>
      </c>
    </row>
    <row r="115" spans="1:8" s="3" customFormat="1" x14ac:dyDescent="0.15">
      <c r="A115" s="3" t="s">
        <v>780</v>
      </c>
      <c r="B115" s="3" t="s">
        <v>503</v>
      </c>
      <c r="C115" s="7">
        <v>1.3037125645145073E-2</v>
      </c>
      <c r="D115" s="7">
        <v>2.8942085901896202</v>
      </c>
      <c r="E115" s="3" t="s">
        <v>50</v>
      </c>
      <c r="F115" s="7">
        <v>7.5806583809836132E-3</v>
      </c>
      <c r="G115" s="7">
        <v>4.6059223835818598E-2</v>
      </c>
      <c r="H115" s="8">
        <v>76.114999999999995</v>
      </c>
    </row>
    <row r="116" spans="1:8" s="3" customFormat="1" x14ac:dyDescent="0.15">
      <c r="A116" s="3" t="s">
        <v>780</v>
      </c>
      <c r="B116" s="3" t="s">
        <v>504</v>
      </c>
      <c r="C116" s="7">
        <v>2.2761922192239413E-3</v>
      </c>
      <c r="D116" s="7">
        <v>2.87189388275146</v>
      </c>
      <c r="E116" s="3" t="s">
        <v>57</v>
      </c>
      <c r="F116" s="7">
        <v>1.0131665698963537E-3</v>
      </c>
      <c r="G116" s="7">
        <v>6.8637803677218919E-3</v>
      </c>
      <c r="H116" s="8">
        <v>37.78</v>
      </c>
    </row>
    <row r="117" spans="1:8" s="3" customFormat="1" x14ac:dyDescent="0.15">
      <c r="A117" s="3" t="s">
        <v>780</v>
      </c>
      <c r="B117" s="3" t="s">
        <v>505</v>
      </c>
      <c r="C117" s="7">
        <v>7.8795651119602586E-3</v>
      </c>
      <c r="D117" s="7">
        <v>2.86754449208577</v>
      </c>
      <c r="E117" s="3" t="s">
        <v>295</v>
      </c>
      <c r="F117" s="7">
        <v>4.7524086434794742E-3</v>
      </c>
      <c r="G117" s="7">
        <v>3.0805483663199112E-2</v>
      </c>
      <c r="H117" s="8">
        <v>57.929000000000002</v>
      </c>
    </row>
    <row r="118" spans="1:8" s="3" customFormat="1" x14ac:dyDescent="0.15">
      <c r="A118" s="3" t="s">
        <v>780</v>
      </c>
      <c r="B118" s="3" t="s">
        <v>506</v>
      </c>
      <c r="C118" s="7">
        <v>5.6532709503115163E-3</v>
      </c>
      <c r="D118" s="7">
        <v>2.86577924092611</v>
      </c>
      <c r="E118" s="3" t="s">
        <v>36</v>
      </c>
      <c r="F118" s="7">
        <v>5.7714634052257591E-4</v>
      </c>
      <c r="G118" s="7">
        <v>3.9249018234357265E-3</v>
      </c>
      <c r="H118" s="8">
        <v>35.441000000000003</v>
      </c>
    </row>
    <row r="119" spans="1:8" s="3" customFormat="1" x14ac:dyDescent="0.15">
      <c r="A119" s="3" t="s">
        <v>780</v>
      </c>
      <c r="B119" s="3" t="s">
        <v>507</v>
      </c>
      <c r="C119" s="7">
        <v>3.0316087135314551E-3</v>
      </c>
      <c r="D119" s="7">
        <v>2.85007445017497</v>
      </c>
      <c r="E119" s="3" t="s">
        <v>320</v>
      </c>
      <c r="F119" s="7">
        <v>1.579885347167952E-3</v>
      </c>
      <c r="G119" s="7">
        <v>1.0956456526823278E-2</v>
      </c>
      <c r="H119" s="8">
        <v>62.685000000000002</v>
      </c>
    </row>
    <row r="120" spans="1:8" s="3" customFormat="1" x14ac:dyDescent="0.15">
      <c r="A120" s="3" t="s">
        <v>780</v>
      </c>
      <c r="B120" s="3" t="s">
        <v>508</v>
      </c>
      <c r="C120" s="7">
        <v>1.5938148554169994E-4</v>
      </c>
      <c r="D120" s="7">
        <v>2.8497219085693399</v>
      </c>
      <c r="E120" s="3" t="s">
        <v>117</v>
      </c>
      <c r="F120" s="7">
        <v>2.4861139623676577E-2</v>
      </c>
      <c r="G120" s="7">
        <v>0.17820497742478045</v>
      </c>
      <c r="H120" s="8">
        <v>61.783999999999999</v>
      </c>
    </row>
    <row r="121" spans="1:8" s="3" customFormat="1" x14ac:dyDescent="0.15">
      <c r="A121" s="3" t="s">
        <v>780</v>
      </c>
      <c r="B121" s="3" t="s">
        <v>509</v>
      </c>
      <c r="C121" s="7">
        <v>1.0685706856948735E-3</v>
      </c>
      <c r="D121" s="7">
        <v>2.82930564880371</v>
      </c>
      <c r="E121" s="3" t="s">
        <v>306</v>
      </c>
      <c r="F121" s="7">
        <v>1.3267728151580705E-3</v>
      </c>
      <c r="G121" s="7">
        <v>8.9935673627949391E-3</v>
      </c>
      <c r="H121" s="8">
        <v>43.100999999999999</v>
      </c>
    </row>
    <row r="122" spans="1:8" s="3" customFormat="1" x14ac:dyDescent="0.15">
      <c r="A122" s="3" t="s">
        <v>780</v>
      </c>
      <c r="B122" s="3" t="s">
        <v>510</v>
      </c>
      <c r="C122" s="7">
        <v>2.6369550941472593E-3</v>
      </c>
      <c r="D122" s="7">
        <v>2.80358616511027</v>
      </c>
      <c r="E122" s="3" t="s">
        <v>374</v>
      </c>
      <c r="F122" s="7">
        <v>0.28305422147853143</v>
      </c>
      <c r="G122" s="7">
        <v>1.8419257495951395</v>
      </c>
      <c r="H122" s="8">
        <v>59.390999999999998</v>
      </c>
    </row>
    <row r="123" spans="1:8" s="3" customFormat="1" x14ac:dyDescent="0.15">
      <c r="A123" s="3" t="s">
        <v>780</v>
      </c>
      <c r="B123" s="3" t="s">
        <v>511</v>
      </c>
      <c r="C123" s="7">
        <v>5.2642095252114071E-3</v>
      </c>
      <c r="D123" s="7">
        <v>2.7817160288492802</v>
      </c>
      <c r="E123" s="3" t="s">
        <v>205</v>
      </c>
      <c r="F123" s="7">
        <v>6.1566566013078027E-4</v>
      </c>
      <c r="G123" s="7">
        <v>4.1749928070062949E-3</v>
      </c>
      <c r="H123" s="8">
        <v>45.176000000000002</v>
      </c>
    </row>
    <row r="124" spans="1:8" s="3" customFormat="1" x14ac:dyDescent="0.15">
      <c r="A124" s="3" t="s">
        <v>780</v>
      </c>
      <c r="B124" s="3" t="s">
        <v>512</v>
      </c>
      <c r="C124" s="7">
        <v>6.801929754980114E-3</v>
      </c>
      <c r="D124" s="7">
        <v>2.72626781463623</v>
      </c>
      <c r="E124" s="3" t="s">
        <v>213</v>
      </c>
      <c r="F124" s="7">
        <v>9.0121771556195415E-4</v>
      </c>
      <c r="G124" s="7">
        <v>5.5663708194279614E-3</v>
      </c>
      <c r="H124" s="8">
        <v>34.905000000000001</v>
      </c>
    </row>
    <row r="125" spans="1:8" s="3" customFormat="1" x14ac:dyDescent="0.15">
      <c r="A125" s="3" t="s">
        <v>780</v>
      </c>
      <c r="B125" s="3" t="s">
        <v>513</v>
      </c>
      <c r="C125" s="7">
        <v>1.5854034448635839E-3</v>
      </c>
      <c r="D125" s="7">
        <v>2.7084274291992201</v>
      </c>
      <c r="E125" s="3" t="s">
        <v>242</v>
      </c>
      <c r="F125" s="7">
        <v>2.5392402252922993E-2</v>
      </c>
      <c r="G125" s="7">
        <v>0.15770187438461489</v>
      </c>
      <c r="H125" s="8">
        <v>45.19</v>
      </c>
    </row>
    <row r="126" spans="1:8" s="3" customFormat="1" x14ac:dyDescent="0.15">
      <c r="A126" s="3" t="s">
        <v>780</v>
      </c>
      <c r="B126" s="3" t="s">
        <v>514</v>
      </c>
      <c r="C126" s="7">
        <v>1.9745409462682221E-2</v>
      </c>
      <c r="D126" s="7">
        <v>2.7063674926757799</v>
      </c>
      <c r="E126" s="3" t="s">
        <v>7</v>
      </c>
      <c r="F126" s="7">
        <v>5.3843059696023245E-3</v>
      </c>
      <c r="G126" s="7">
        <v>2.8895984239569943E-2</v>
      </c>
      <c r="H126" s="8">
        <v>51.371000000000002</v>
      </c>
    </row>
    <row r="127" spans="1:8" s="3" customFormat="1" x14ac:dyDescent="0.15">
      <c r="A127" s="3" t="s">
        <v>780</v>
      </c>
      <c r="B127" s="3" t="s">
        <v>515</v>
      </c>
      <c r="C127" s="7">
        <v>1.263148521906623E-2</v>
      </c>
      <c r="D127" s="7">
        <v>2.6751855214436802</v>
      </c>
      <c r="E127" s="3" t="s">
        <v>245</v>
      </c>
      <c r="F127" s="7">
        <v>7.9586694057459542E-4</v>
      </c>
      <c r="G127" s="7">
        <v>4.9788994127848681E-3</v>
      </c>
      <c r="H127" s="8">
        <v>50.844999999999999</v>
      </c>
    </row>
    <row r="128" spans="1:8" s="3" customFormat="1" x14ac:dyDescent="0.15">
      <c r="A128" s="3" t="s">
        <v>780</v>
      </c>
      <c r="B128" s="3" t="s">
        <v>516</v>
      </c>
      <c r="C128" s="7">
        <v>4.6546111853207044E-3</v>
      </c>
      <c r="D128" s="7">
        <v>2.6623223622640002</v>
      </c>
      <c r="E128" s="3" t="s">
        <v>233</v>
      </c>
      <c r="F128" s="7">
        <v>1.547414774201528E-3</v>
      </c>
      <c r="G128" s="7">
        <v>8.990251325887811E-3</v>
      </c>
      <c r="H128" s="8">
        <v>58.750999999999998</v>
      </c>
    </row>
    <row r="129" spans="1:8" s="3" customFormat="1" x14ac:dyDescent="0.15">
      <c r="A129" s="3" t="s">
        <v>780</v>
      </c>
      <c r="B129" s="3" t="s">
        <v>517</v>
      </c>
      <c r="C129" s="7">
        <v>1.569636915801418E-2</v>
      </c>
      <c r="D129" s="7">
        <v>2.6563208897908499</v>
      </c>
      <c r="E129" s="3" t="s">
        <v>271</v>
      </c>
      <c r="F129" s="7">
        <v>2.5113326389866676E-3</v>
      </c>
      <c r="G129" s="7">
        <v>1.3541173068171397E-2</v>
      </c>
      <c r="H129" s="8">
        <v>20.27</v>
      </c>
    </row>
    <row r="130" spans="1:8" s="3" customFormat="1" x14ac:dyDescent="0.15">
      <c r="A130" s="3" t="s">
        <v>780</v>
      </c>
      <c r="B130" s="3" t="s">
        <v>518</v>
      </c>
      <c r="C130" s="7">
        <v>2.3546863974301249E-4</v>
      </c>
      <c r="D130" s="7">
        <v>2.62193902333577</v>
      </c>
      <c r="E130" s="3" t="s">
        <v>102</v>
      </c>
      <c r="F130" s="7">
        <v>1.0701234341060495E-2</v>
      </c>
      <c r="G130" s="7">
        <v>6.4676301787839632E-2</v>
      </c>
      <c r="H130" s="8">
        <v>119.95</v>
      </c>
    </row>
    <row r="131" spans="1:8" s="3" customFormat="1" x14ac:dyDescent="0.15">
      <c r="A131" s="3" t="s">
        <v>780</v>
      </c>
      <c r="B131" s="3" t="s">
        <v>519</v>
      </c>
      <c r="C131" s="7">
        <v>1.5952790934222008E-3</v>
      </c>
      <c r="D131" s="7">
        <v>2.6194817225138398</v>
      </c>
      <c r="E131" s="3" t="s">
        <v>300</v>
      </c>
      <c r="F131" s="7">
        <v>1.2157846448837544E-3</v>
      </c>
      <c r="G131" s="7">
        <v>7.252910383216668E-3</v>
      </c>
      <c r="H131" s="8">
        <v>61.16</v>
      </c>
    </row>
    <row r="132" spans="1:8" s="3" customFormat="1" x14ac:dyDescent="0.15">
      <c r="A132" s="3" t="s">
        <v>780</v>
      </c>
      <c r="B132" s="3" t="s">
        <v>520</v>
      </c>
      <c r="C132" s="7">
        <v>8.5226673870761778E-3</v>
      </c>
      <c r="D132" s="7">
        <v>2.6158043543497702</v>
      </c>
      <c r="E132" s="3" t="s">
        <v>79</v>
      </c>
      <c r="F132" s="7">
        <v>1.3023364332587115E-2</v>
      </c>
      <c r="G132" s="7">
        <v>7.0725411394788162E-2</v>
      </c>
      <c r="H132" s="8">
        <v>57.847000000000001</v>
      </c>
    </row>
    <row r="133" spans="1:8" s="3" customFormat="1" x14ac:dyDescent="0.15">
      <c r="A133" s="3" t="s">
        <v>780</v>
      </c>
      <c r="B133" s="3" t="s">
        <v>521</v>
      </c>
      <c r="C133" s="7">
        <v>2.0344274692605604E-2</v>
      </c>
      <c r="D133" s="7">
        <v>2.6111656824747702</v>
      </c>
      <c r="E133" s="3" t="s">
        <v>70</v>
      </c>
      <c r="F133" s="7">
        <v>8.4191610492863975E-3</v>
      </c>
      <c r="G133" s="7">
        <v>4.0577289840605754E-2</v>
      </c>
      <c r="H133" s="8">
        <v>62.628</v>
      </c>
    </row>
    <row r="134" spans="1:8" s="3" customFormat="1" x14ac:dyDescent="0.15">
      <c r="A134" s="3" t="s">
        <v>780</v>
      </c>
      <c r="B134" s="3" t="s">
        <v>522</v>
      </c>
      <c r="C134" s="7">
        <v>9.521555716906412E-3</v>
      </c>
      <c r="D134" s="7">
        <v>2.5581843058268201</v>
      </c>
      <c r="E134" s="3" t="s">
        <v>46</v>
      </c>
      <c r="F134" s="7">
        <v>4.8155525732903231E-3</v>
      </c>
      <c r="G134" s="7">
        <v>2.9027586703925769E-2</v>
      </c>
      <c r="H134" s="8">
        <v>60.076999999999998</v>
      </c>
    </row>
    <row r="135" spans="1:8" s="3" customFormat="1" x14ac:dyDescent="0.15">
      <c r="A135" s="3" t="s">
        <v>780</v>
      </c>
      <c r="B135" s="3" t="s">
        <v>523</v>
      </c>
      <c r="C135" s="7">
        <v>6.156150806666448E-5</v>
      </c>
      <c r="D135" s="7">
        <v>2.5568148295084598</v>
      </c>
      <c r="E135" s="3" t="s">
        <v>246</v>
      </c>
      <c r="F135" s="7">
        <v>4.4592156789003784E-4</v>
      </c>
      <c r="G135" s="7">
        <v>2.6043825397891363E-3</v>
      </c>
      <c r="H135" s="8">
        <v>20.347999999999999</v>
      </c>
    </row>
    <row r="136" spans="1:8" s="3" customFormat="1" x14ac:dyDescent="0.15">
      <c r="A136" s="3" t="s">
        <v>780</v>
      </c>
      <c r="B136" s="3" t="s">
        <v>524</v>
      </c>
      <c r="C136" s="7">
        <v>3.9363197834021216E-3</v>
      </c>
      <c r="D136" s="7">
        <v>2.54802417755127</v>
      </c>
      <c r="E136" s="3" t="s">
        <v>138</v>
      </c>
      <c r="F136" s="7">
        <v>2.458523337619136E-3</v>
      </c>
      <c r="G136" s="7">
        <v>1.3342670108823501E-2</v>
      </c>
      <c r="H136" s="8">
        <v>36.408000000000001</v>
      </c>
    </row>
    <row r="137" spans="1:8" s="3" customFormat="1" x14ac:dyDescent="0.15">
      <c r="A137" s="3" t="s">
        <v>780</v>
      </c>
      <c r="B137" s="3" t="s">
        <v>525</v>
      </c>
      <c r="C137" s="7">
        <v>9.0114906142819517E-4</v>
      </c>
      <c r="D137" s="7">
        <v>2.5249109268188499</v>
      </c>
      <c r="E137" s="3" t="s">
        <v>144</v>
      </c>
      <c r="F137" s="7">
        <v>1.0307129516102821E-3</v>
      </c>
      <c r="G137" s="7">
        <v>5.8962931928884486E-3</v>
      </c>
      <c r="H137" s="8">
        <v>27.779</v>
      </c>
    </row>
    <row r="138" spans="1:8" s="3" customFormat="1" x14ac:dyDescent="0.15">
      <c r="A138" s="3" t="s">
        <v>780</v>
      </c>
      <c r="B138" s="3" t="s">
        <v>526</v>
      </c>
      <c r="C138" s="7">
        <v>6.8277544798495786E-3</v>
      </c>
      <c r="D138" s="7">
        <v>2.5093930562337201</v>
      </c>
      <c r="E138" s="3" t="s">
        <v>45</v>
      </c>
      <c r="F138" s="7">
        <v>6.9889434988709379E-2</v>
      </c>
      <c r="G138" s="7">
        <v>0.36104172184084149</v>
      </c>
      <c r="H138" s="8">
        <v>30.128</v>
      </c>
    </row>
    <row r="139" spans="1:8" s="3" customFormat="1" x14ac:dyDescent="0.15">
      <c r="A139" s="3" t="s">
        <v>780</v>
      </c>
      <c r="B139" s="3" t="s">
        <v>527</v>
      </c>
      <c r="C139" s="7">
        <v>7.6366107442334148E-3</v>
      </c>
      <c r="D139" s="7">
        <v>2.5075515111287401</v>
      </c>
      <c r="E139" s="3" t="s">
        <v>143</v>
      </c>
      <c r="F139" s="7">
        <v>1.8621890060370818E-3</v>
      </c>
      <c r="G139" s="7">
        <v>9.530521113072692E-3</v>
      </c>
      <c r="H139" s="8">
        <v>38.292999999999999</v>
      </c>
    </row>
    <row r="140" spans="1:8" s="3" customFormat="1" x14ac:dyDescent="0.15">
      <c r="A140" s="3" t="s">
        <v>780</v>
      </c>
      <c r="B140" s="3" t="s">
        <v>528</v>
      </c>
      <c r="C140" s="7">
        <v>1.145560676624495E-3</v>
      </c>
      <c r="D140" s="7">
        <v>2.5041408538818399</v>
      </c>
      <c r="E140" s="3" t="s">
        <v>327</v>
      </c>
      <c r="F140" s="7">
        <v>4.5556855119963944E-3</v>
      </c>
      <c r="G140" s="7">
        <v>2.5901063097714686E-2</v>
      </c>
      <c r="H140" s="8">
        <v>42.722000000000001</v>
      </c>
    </row>
    <row r="141" spans="1:8" s="3" customFormat="1" x14ac:dyDescent="0.15">
      <c r="A141" s="3" t="s">
        <v>780</v>
      </c>
      <c r="B141" s="3" t="s">
        <v>529</v>
      </c>
      <c r="C141" s="7">
        <v>7.6832163754301406E-3</v>
      </c>
      <c r="D141" s="7">
        <v>2.4838606516520199</v>
      </c>
      <c r="E141" s="3" t="s">
        <v>31</v>
      </c>
      <c r="F141" s="7">
        <v>9.4946502294469663E-4</v>
      </c>
      <c r="G141" s="7">
        <v>5.1100690396689349E-3</v>
      </c>
      <c r="H141" s="8">
        <v>34.773000000000003</v>
      </c>
    </row>
    <row r="142" spans="1:8" s="3" customFormat="1" x14ac:dyDescent="0.15">
      <c r="A142" s="3" t="s">
        <v>780</v>
      </c>
      <c r="B142" s="3" t="s">
        <v>530</v>
      </c>
      <c r="C142" s="7">
        <v>2.004865370975344E-3</v>
      </c>
      <c r="D142" s="7">
        <v>2.4792706171671499</v>
      </c>
      <c r="E142" s="3" t="s">
        <v>232</v>
      </c>
      <c r="F142" s="7">
        <v>2.0416458589579858E-3</v>
      </c>
      <c r="G142" s="7">
        <v>1.0836979247459041E-2</v>
      </c>
      <c r="H142" s="8">
        <v>37.970999999999997</v>
      </c>
    </row>
    <row r="143" spans="1:8" s="3" customFormat="1" x14ac:dyDescent="0.15">
      <c r="A143" s="3" t="s">
        <v>780</v>
      </c>
      <c r="B143" s="3" t="s">
        <v>531</v>
      </c>
      <c r="C143" s="7">
        <v>9.94970237329682E-3</v>
      </c>
      <c r="D143" s="7">
        <v>2.47703711191813</v>
      </c>
      <c r="E143" s="3" t="s">
        <v>201</v>
      </c>
      <c r="F143" s="7">
        <v>1.5929311505851966E-3</v>
      </c>
      <c r="G143" s="7">
        <v>8.3566147407173452E-3</v>
      </c>
      <c r="H143" s="8">
        <v>28.17</v>
      </c>
    </row>
    <row r="144" spans="1:8" s="3" customFormat="1" x14ac:dyDescent="0.15">
      <c r="A144" s="3" t="s">
        <v>780</v>
      </c>
      <c r="B144" s="3" t="s">
        <v>532</v>
      </c>
      <c r="C144" s="7">
        <v>1.1219117844172275E-3</v>
      </c>
      <c r="D144" s="7">
        <v>2.4629510243733699</v>
      </c>
      <c r="E144" s="3" t="s">
        <v>189</v>
      </c>
      <c r="F144" s="7">
        <v>4.5922642558637888E-4</v>
      </c>
      <c r="G144" s="7">
        <v>2.4578866308467202E-3</v>
      </c>
      <c r="H144" s="8">
        <v>38.484000000000002</v>
      </c>
    </row>
    <row r="145" spans="1:8" s="3" customFormat="1" x14ac:dyDescent="0.15">
      <c r="A145" s="3" t="s">
        <v>780</v>
      </c>
      <c r="B145" s="3" t="s">
        <v>533</v>
      </c>
      <c r="C145" s="7">
        <v>5.715291267927896E-3</v>
      </c>
      <c r="D145" s="7">
        <v>2.4523995717366498</v>
      </c>
      <c r="E145" s="3" t="s">
        <v>247</v>
      </c>
      <c r="F145" s="7">
        <v>1.1255972634113883E-3</v>
      </c>
      <c r="G145" s="7">
        <v>5.845273089219438E-3</v>
      </c>
      <c r="H145" s="8">
        <v>55.064</v>
      </c>
    </row>
    <row r="146" spans="1:8" s="3" customFormat="1" x14ac:dyDescent="0.15">
      <c r="A146" s="3" t="s">
        <v>780</v>
      </c>
      <c r="B146" s="3" t="s">
        <v>534</v>
      </c>
      <c r="C146" s="7">
        <v>1.6136237604061219E-2</v>
      </c>
      <c r="D146" s="7">
        <v>2.45035330454508</v>
      </c>
      <c r="E146" s="3" t="s">
        <v>207</v>
      </c>
      <c r="F146" s="7">
        <v>3.5132987479884717E-3</v>
      </c>
      <c r="G146" s="7">
        <v>1.8261849148701974E-2</v>
      </c>
      <c r="H146" s="8">
        <v>62.814999999999998</v>
      </c>
    </row>
    <row r="147" spans="1:8" s="3" customFormat="1" x14ac:dyDescent="0.15">
      <c r="A147" s="3" t="s">
        <v>780</v>
      </c>
      <c r="B147" s="3" t="s">
        <v>535</v>
      </c>
      <c r="C147" s="7">
        <v>1.0925268779587885E-3</v>
      </c>
      <c r="D147" s="7">
        <v>2.4297666549682599</v>
      </c>
      <c r="E147" s="3" t="s">
        <v>286</v>
      </c>
      <c r="F147" s="7">
        <v>8.4088478898360292E-4</v>
      </c>
      <c r="G147" s="7">
        <v>4.4079236873412952E-3</v>
      </c>
      <c r="H147" s="8">
        <v>23.553999999999998</v>
      </c>
    </row>
    <row r="148" spans="1:8" s="3" customFormat="1" x14ac:dyDescent="0.15">
      <c r="A148" s="3" t="s">
        <v>780</v>
      </c>
      <c r="B148" s="3" t="s">
        <v>536</v>
      </c>
      <c r="C148" s="7">
        <v>1.9403747727420373E-2</v>
      </c>
      <c r="D148" s="7">
        <v>2.4198729197184199</v>
      </c>
      <c r="E148" s="3" t="s">
        <v>145</v>
      </c>
      <c r="F148" s="7">
        <v>2.5535248724312017E-3</v>
      </c>
      <c r="G148" s="7">
        <v>1.1114570212351549E-2</v>
      </c>
      <c r="H148" s="8">
        <v>48.972999999999999</v>
      </c>
    </row>
    <row r="149" spans="1:8" s="3" customFormat="1" x14ac:dyDescent="0.15">
      <c r="A149" s="3" t="s">
        <v>780</v>
      </c>
      <c r="B149" s="3" t="s">
        <v>537</v>
      </c>
      <c r="C149" s="7">
        <v>2.3614675790420943E-4</v>
      </c>
      <c r="D149" s="7">
        <v>2.4190829594930001</v>
      </c>
      <c r="E149" s="3" t="s">
        <v>91</v>
      </c>
      <c r="F149" s="7">
        <v>2.1361262493106058E-2</v>
      </c>
      <c r="G149" s="7">
        <v>0.11262669541915538</v>
      </c>
      <c r="H149" s="8">
        <v>60.042999999999999</v>
      </c>
    </row>
    <row r="150" spans="1:8" s="3" customFormat="1" x14ac:dyDescent="0.15">
      <c r="A150" s="3" t="s">
        <v>780</v>
      </c>
      <c r="B150" s="3" t="s">
        <v>538</v>
      </c>
      <c r="C150" s="7">
        <v>6.5893701764353145E-4</v>
      </c>
      <c r="D150" s="7">
        <v>2.4099934895833299</v>
      </c>
      <c r="E150" s="3" t="s">
        <v>6</v>
      </c>
      <c r="F150" s="7">
        <v>8.2719781045418519E-3</v>
      </c>
      <c r="G150" s="7">
        <v>4.2605790927439109E-2</v>
      </c>
      <c r="H150" s="8">
        <v>55.414000000000001</v>
      </c>
    </row>
    <row r="151" spans="1:8" s="3" customFormat="1" x14ac:dyDescent="0.15">
      <c r="A151" s="3" t="s">
        <v>780</v>
      </c>
      <c r="B151" s="3" t="s">
        <v>539</v>
      </c>
      <c r="C151" s="7">
        <v>9.0742772746267193E-3</v>
      </c>
      <c r="D151" s="7">
        <v>2.4082485834757499</v>
      </c>
      <c r="E151" s="3" t="s">
        <v>303</v>
      </c>
      <c r="F151" s="7">
        <v>9.0673467781538127E-4</v>
      </c>
      <c r="G151" s="7">
        <v>4.6025687618850529E-3</v>
      </c>
      <c r="H151" s="8">
        <v>31.033000000000001</v>
      </c>
    </row>
    <row r="152" spans="1:8" s="3" customFormat="1" x14ac:dyDescent="0.15">
      <c r="A152" s="3" t="s">
        <v>780</v>
      </c>
      <c r="B152" s="3" t="s">
        <v>540</v>
      </c>
      <c r="C152" s="7">
        <v>2.4259684143481263E-3</v>
      </c>
      <c r="D152" s="7">
        <v>2.4078095753987601</v>
      </c>
      <c r="E152" s="3" t="s">
        <v>387</v>
      </c>
      <c r="F152" s="7">
        <v>5.1514452238330078E-3</v>
      </c>
      <c r="G152" s="7">
        <v>2.7643012476442057E-2</v>
      </c>
      <c r="H152" s="8">
        <v>20.498999999999999</v>
      </c>
    </row>
    <row r="153" spans="1:8" s="3" customFormat="1" x14ac:dyDescent="0.15">
      <c r="A153" s="3" t="s">
        <v>780</v>
      </c>
      <c r="B153" s="3" t="s">
        <v>541</v>
      </c>
      <c r="C153" s="7">
        <v>6.361742681369626E-4</v>
      </c>
      <c r="D153" s="7">
        <v>2.3967132568359402</v>
      </c>
      <c r="E153" s="3" t="s">
        <v>112</v>
      </c>
      <c r="F153" s="7">
        <v>1.0460702230707458E-3</v>
      </c>
      <c r="G153" s="7">
        <v>5.6222388016262323E-3</v>
      </c>
      <c r="H153" s="8">
        <v>46.161999999999999</v>
      </c>
    </row>
    <row r="154" spans="1:8" s="3" customFormat="1" x14ac:dyDescent="0.15">
      <c r="A154" s="3" t="s">
        <v>780</v>
      </c>
      <c r="B154" s="3" t="s">
        <v>542</v>
      </c>
      <c r="C154" s="7">
        <v>3.6885128953055455E-3</v>
      </c>
      <c r="D154" s="7">
        <v>2.3650677998860701</v>
      </c>
      <c r="E154" s="3" t="s">
        <v>125</v>
      </c>
      <c r="F154" s="7">
        <v>1.888102308028972E-2</v>
      </c>
      <c r="G154" s="7">
        <v>9.9377894226836114E-2</v>
      </c>
      <c r="H154" s="8">
        <v>19.041</v>
      </c>
    </row>
    <row r="155" spans="1:8" s="3" customFormat="1" x14ac:dyDescent="0.15">
      <c r="A155" s="3" t="s">
        <v>780</v>
      </c>
      <c r="B155" s="3" t="s">
        <v>543</v>
      </c>
      <c r="C155" s="7">
        <v>1.5326868811342504E-2</v>
      </c>
      <c r="D155" s="7">
        <v>2.3432888984680198</v>
      </c>
      <c r="E155" s="3" t="s">
        <v>23</v>
      </c>
      <c r="F155" s="7">
        <v>0.23768398533196924</v>
      </c>
      <c r="G155" s="7">
        <v>1.0468731708406704</v>
      </c>
      <c r="H155" s="8">
        <v>35.716000000000001</v>
      </c>
    </row>
    <row r="156" spans="1:8" s="3" customFormat="1" x14ac:dyDescent="0.15">
      <c r="A156" s="3" t="s">
        <v>780</v>
      </c>
      <c r="B156" s="3" t="s">
        <v>544</v>
      </c>
      <c r="C156" s="7">
        <v>1.5775149777702026E-3</v>
      </c>
      <c r="D156" s="7">
        <v>2.3337081273396798</v>
      </c>
      <c r="E156" s="3" t="s">
        <v>326</v>
      </c>
      <c r="F156" s="7">
        <v>1.0418842948046567E-3</v>
      </c>
      <c r="G156" s="7">
        <v>5.2342113674904113E-3</v>
      </c>
      <c r="H156" s="8">
        <v>37.450000000000003</v>
      </c>
    </row>
    <row r="157" spans="1:8" s="3" customFormat="1" x14ac:dyDescent="0.15">
      <c r="A157" s="3" t="s">
        <v>780</v>
      </c>
      <c r="B157" s="3" t="s">
        <v>545</v>
      </c>
      <c r="C157" s="7">
        <v>2.0417962675630618E-3</v>
      </c>
      <c r="D157" s="7">
        <v>2.3334074020385698</v>
      </c>
      <c r="E157" s="3" t="s">
        <v>241</v>
      </c>
      <c r="F157" s="7">
        <v>8.1266936121715246E-4</v>
      </c>
      <c r="G157" s="7">
        <v>4.2208497258261557E-3</v>
      </c>
      <c r="H157" s="8">
        <v>26.489000000000001</v>
      </c>
    </row>
    <row r="158" spans="1:8" s="3" customFormat="1" x14ac:dyDescent="0.15">
      <c r="A158" s="3" t="s">
        <v>780</v>
      </c>
      <c r="B158" s="3" t="s">
        <v>546</v>
      </c>
      <c r="C158" s="7">
        <v>3.8118803259202167E-3</v>
      </c>
      <c r="D158" s="7">
        <v>2.3063913981119799</v>
      </c>
      <c r="E158" s="3" t="s">
        <v>162</v>
      </c>
      <c r="F158" s="7">
        <v>4.4446402305503875E-3</v>
      </c>
      <c r="G158" s="7">
        <v>2.1300965705816882E-2</v>
      </c>
      <c r="H158" s="8">
        <v>66.855999999999995</v>
      </c>
    </row>
    <row r="159" spans="1:8" s="3" customFormat="1" x14ac:dyDescent="0.15">
      <c r="A159" s="3" t="s">
        <v>780</v>
      </c>
      <c r="B159" s="3" t="s">
        <v>547</v>
      </c>
      <c r="C159" s="7">
        <v>1.6750677001354655E-2</v>
      </c>
      <c r="D159" s="7">
        <v>2.2987524668375698</v>
      </c>
      <c r="E159" s="3" t="s">
        <v>78</v>
      </c>
      <c r="F159" s="7">
        <v>1.3830408358414348E-3</v>
      </c>
      <c r="G159" s="7">
        <v>5.9215323332766313E-3</v>
      </c>
      <c r="H159" s="8">
        <v>59.97</v>
      </c>
    </row>
    <row r="160" spans="1:8" s="3" customFormat="1" x14ac:dyDescent="0.15">
      <c r="A160" s="3" t="s">
        <v>780</v>
      </c>
      <c r="B160" s="3" t="s">
        <v>548</v>
      </c>
      <c r="C160" s="7">
        <v>1.9157723132058621E-3</v>
      </c>
      <c r="D160" s="7">
        <v>2.2764943440755201</v>
      </c>
      <c r="E160" s="3" t="s">
        <v>310</v>
      </c>
      <c r="F160" s="7">
        <v>3.6882099812464924E-4</v>
      </c>
      <c r="G160" s="7">
        <v>1.7765268807559357E-3</v>
      </c>
      <c r="H160" s="8">
        <v>17.603000000000002</v>
      </c>
    </row>
    <row r="161" spans="1:8" s="3" customFormat="1" x14ac:dyDescent="0.15">
      <c r="A161" s="3" t="s">
        <v>780</v>
      </c>
      <c r="B161" s="3" t="s">
        <v>549</v>
      </c>
      <c r="C161" s="7">
        <v>7.9799078187223014E-3</v>
      </c>
      <c r="D161" s="7">
        <v>2.2753346761067701</v>
      </c>
      <c r="E161" s="3" t="s">
        <v>88</v>
      </c>
      <c r="F161" s="7">
        <v>1.9825166897501533E-2</v>
      </c>
      <c r="G161" s="7">
        <v>8.5949667870807878E-2</v>
      </c>
      <c r="H161" s="8">
        <v>25.15</v>
      </c>
    </row>
    <row r="162" spans="1:8" s="3" customFormat="1" x14ac:dyDescent="0.15">
      <c r="A162" s="3" t="s">
        <v>780</v>
      </c>
      <c r="B162" s="3" t="s">
        <v>550</v>
      </c>
      <c r="C162" s="7">
        <v>6.8893359562023195E-3</v>
      </c>
      <c r="D162" s="7">
        <v>2.2740875879923501</v>
      </c>
      <c r="E162" s="3" t="s">
        <v>284</v>
      </c>
      <c r="F162" s="7">
        <v>6.0554289799547016E-2</v>
      </c>
      <c r="G162" s="7">
        <v>0.26953536077326229</v>
      </c>
      <c r="H162" s="8">
        <v>41.655999999999999</v>
      </c>
    </row>
    <row r="163" spans="1:8" s="3" customFormat="1" x14ac:dyDescent="0.15">
      <c r="A163" s="3" t="s">
        <v>780</v>
      </c>
      <c r="B163" s="3" t="s">
        <v>551</v>
      </c>
      <c r="C163" s="7">
        <v>6.678748535535706E-3</v>
      </c>
      <c r="D163" s="7">
        <v>2.2444257736206099</v>
      </c>
      <c r="E163" s="3" t="s">
        <v>192</v>
      </c>
      <c r="F163" s="7">
        <v>1.413630923114724E-2</v>
      </c>
      <c r="G163" s="7">
        <v>6.1144231440504092E-2</v>
      </c>
      <c r="H163" s="8">
        <v>88.894999999999996</v>
      </c>
    </row>
    <row r="164" spans="1:8" s="3" customFormat="1" x14ac:dyDescent="0.15">
      <c r="A164" s="3" t="s">
        <v>780</v>
      </c>
      <c r="B164" s="3" t="s">
        <v>552</v>
      </c>
      <c r="C164" s="7">
        <v>1.167128126519386E-2</v>
      </c>
      <c r="D164" s="7">
        <v>2.2387161254882799</v>
      </c>
      <c r="E164" s="3" t="s">
        <v>104</v>
      </c>
      <c r="F164" s="7">
        <v>4.5157473377894664E-2</v>
      </c>
      <c r="G164" s="7">
        <v>0.20272821266155464</v>
      </c>
      <c r="H164" s="8">
        <v>59.682000000000002</v>
      </c>
    </row>
    <row r="165" spans="1:8" s="3" customFormat="1" x14ac:dyDescent="0.15">
      <c r="A165" s="3" t="s">
        <v>780</v>
      </c>
      <c r="B165" s="3" t="s">
        <v>553</v>
      </c>
      <c r="C165" s="7">
        <v>1.5071304401570014E-2</v>
      </c>
      <c r="D165" s="7">
        <v>2.2344296773274701</v>
      </c>
      <c r="E165" s="3" t="s">
        <v>248</v>
      </c>
      <c r="F165" s="7">
        <v>9.1464050251808171E-4</v>
      </c>
      <c r="G165" s="7">
        <v>4.3765167931617407E-3</v>
      </c>
      <c r="H165" s="8">
        <v>76.997</v>
      </c>
    </row>
    <row r="166" spans="1:8" s="3" customFormat="1" x14ac:dyDescent="0.15">
      <c r="A166" s="3" t="s">
        <v>780</v>
      </c>
      <c r="B166" s="3" t="s">
        <v>554</v>
      </c>
      <c r="C166" s="7">
        <v>2.8000639013669448E-3</v>
      </c>
      <c r="D166" s="7">
        <v>2.2144600550333702</v>
      </c>
      <c r="E166" s="3" t="s">
        <v>253</v>
      </c>
      <c r="F166" s="7">
        <v>2.2105900587798752E-3</v>
      </c>
      <c r="G166" s="7">
        <v>9.9731924619467817E-3</v>
      </c>
      <c r="H166" s="8">
        <v>42.404000000000003</v>
      </c>
    </row>
    <row r="167" spans="1:8" s="3" customFormat="1" x14ac:dyDescent="0.15">
      <c r="A167" s="3" t="s">
        <v>780</v>
      </c>
      <c r="B167" s="3" t="s">
        <v>555</v>
      </c>
      <c r="C167" s="7">
        <v>8.5344755153806424E-3</v>
      </c>
      <c r="D167" s="7">
        <v>2.21324761708577</v>
      </c>
      <c r="E167" s="3" t="s">
        <v>19</v>
      </c>
      <c r="F167" s="7">
        <v>6.5802336495957181E-2</v>
      </c>
      <c r="G167" s="7">
        <v>0.27790174092823855</v>
      </c>
      <c r="H167" s="8">
        <v>38.192999999999998</v>
      </c>
    </row>
    <row r="168" spans="1:8" s="3" customFormat="1" x14ac:dyDescent="0.15">
      <c r="A168" s="3" t="s">
        <v>780</v>
      </c>
      <c r="B168" s="3" t="s">
        <v>556</v>
      </c>
      <c r="C168" s="7">
        <v>3.1905815472317947E-3</v>
      </c>
      <c r="D168" s="7">
        <v>2.2108170191446899</v>
      </c>
      <c r="E168" s="3" t="s">
        <v>42</v>
      </c>
      <c r="F168" s="7">
        <v>8.1099744744306528E-4</v>
      </c>
      <c r="G168" s="7">
        <v>3.5929974219174213E-3</v>
      </c>
      <c r="H168" s="8">
        <v>104.78</v>
      </c>
    </row>
    <row r="169" spans="1:8" s="3" customFormat="1" x14ac:dyDescent="0.15">
      <c r="A169" s="3" t="s">
        <v>780</v>
      </c>
      <c r="B169" s="3" t="s">
        <v>557</v>
      </c>
      <c r="C169" s="7">
        <v>1.1224744347399437E-2</v>
      </c>
      <c r="D169" s="7">
        <v>2.2053699493408199</v>
      </c>
      <c r="E169" s="3" t="s">
        <v>173</v>
      </c>
      <c r="F169" s="7">
        <v>5.0983900286966774E-3</v>
      </c>
      <c r="G169" s="7">
        <v>2.2386531466289727E-2</v>
      </c>
      <c r="H169" s="8">
        <v>48.527999999999999</v>
      </c>
    </row>
    <row r="170" spans="1:8" s="3" customFormat="1" x14ac:dyDescent="0.15">
      <c r="A170" s="3" t="s">
        <v>780</v>
      </c>
      <c r="B170" s="3" t="s">
        <v>558</v>
      </c>
      <c r="C170" s="7">
        <v>6.5598447045561942E-4</v>
      </c>
      <c r="D170" s="7">
        <v>2.2045510609944698</v>
      </c>
      <c r="E170" s="3" t="s">
        <v>237</v>
      </c>
      <c r="F170" s="7">
        <v>5.8505477128152801E-3</v>
      </c>
      <c r="G170" s="7">
        <v>2.7033791491364288E-2</v>
      </c>
      <c r="H170" s="8">
        <v>27.815999999999999</v>
      </c>
    </row>
    <row r="171" spans="1:8" s="3" customFormat="1" x14ac:dyDescent="0.15">
      <c r="A171" s="3" t="s">
        <v>780</v>
      </c>
      <c r="B171" s="3" t="s">
        <v>559</v>
      </c>
      <c r="C171" s="7">
        <v>1.7066237580325865E-2</v>
      </c>
      <c r="D171" s="7">
        <v>2.2044582366943302</v>
      </c>
      <c r="E171" s="3" t="s">
        <v>157</v>
      </c>
      <c r="F171" s="7">
        <v>1.3293289903953808E-3</v>
      </c>
      <c r="G171" s="7">
        <v>5.3993198114605347E-3</v>
      </c>
      <c r="H171" s="8">
        <v>28.53</v>
      </c>
    </row>
    <row r="172" spans="1:8" s="3" customFormat="1" x14ac:dyDescent="0.15">
      <c r="A172" s="3" t="s">
        <v>780</v>
      </c>
      <c r="B172" s="3" t="s">
        <v>560</v>
      </c>
      <c r="C172" s="7">
        <v>2.6105102292935515E-3</v>
      </c>
      <c r="D172" s="7">
        <v>2.1959517796834298</v>
      </c>
      <c r="E172" s="3" t="s">
        <v>321</v>
      </c>
      <c r="F172" s="7">
        <v>1.0463288298024076E-3</v>
      </c>
      <c r="G172" s="7">
        <v>4.6237356187104678E-3</v>
      </c>
      <c r="H172" s="8">
        <v>65.89</v>
      </c>
    </row>
    <row r="173" spans="1:8" s="3" customFormat="1" x14ac:dyDescent="0.15">
      <c r="A173" s="3" t="s">
        <v>780</v>
      </c>
      <c r="B173" s="3" t="s">
        <v>561</v>
      </c>
      <c r="C173" s="7">
        <v>1.7875030437728107E-2</v>
      </c>
      <c r="D173" s="7">
        <v>2.19143644968669</v>
      </c>
      <c r="E173" s="3" t="s">
        <v>279</v>
      </c>
      <c r="F173" s="7">
        <v>9.4970958067558083E-4</v>
      </c>
      <c r="G173" s="7">
        <v>3.7314427074658777E-3</v>
      </c>
      <c r="H173" s="8">
        <v>58.231000000000002</v>
      </c>
    </row>
    <row r="174" spans="1:8" s="3" customFormat="1" x14ac:dyDescent="0.15">
      <c r="A174" s="3" t="s">
        <v>780</v>
      </c>
      <c r="B174" s="3" t="s">
        <v>562</v>
      </c>
      <c r="C174" s="7">
        <v>8.5624553166948024E-3</v>
      </c>
      <c r="D174" s="7">
        <v>2.18071460723877</v>
      </c>
      <c r="E174" s="3" t="s">
        <v>122</v>
      </c>
      <c r="F174" s="7">
        <v>4.9460574194531225E-2</v>
      </c>
      <c r="G174" s="7">
        <v>0.20340512536620903</v>
      </c>
      <c r="H174" s="8">
        <v>45.793999999999997</v>
      </c>
    </row>
    <row r="175" spans="1:8" s="3" customFormat="1" x14ac:dyDescent="0.15">
      <c r="A175" s="3" t="s">
        <v>780</v>
      </c>
      <c r="B175" s="3" t="s">
        <v>563</v>
      </c>
      <c r="C175" s="7">
        <v>5.4002082494014631E-3</v>
      </c>
      <c r="D175" s="7">
        <v>2.17395242055257</v>
      </c>
      <c r="E175" s="3" t="s">
        <v>388</v>
      </c>
      <c r="F175" s="7">
        <v>0.10279403499064159</v>
      </c>
      <c r="G175" s="7">
        <v>0.4924689728369267</v>
      </c>
      <c r="H175" s="8">
        <v>17.995999999999999</v>
      </c>
    </row>
    <row r="176" spans="1:8" s="3" customFormat="1" x14ac:dyDescent="0.15">
      <c r="A176" s="3" t="s">
        <v>780</v>
      </c>
      <c r="B176" s="3" t="s">
        <v>564</v>
      </c>
      <c r="C176" s="7">
        <v>5.0596702858824805E-4</v>
      </c>
      <c r="D176" s="7">
        <v>2.1685907046000201</v>
      </c>
      <c r="E176" s="3" t="s">
        <v>22</v>
      </c>
      <c r="F176" s="7">
        <v>9.7777078808933993E-2</v>
      </c>
      <c r="G176" s="7">
        <v>0.43939829340543696</v>
      </c>
      <c r="H176" s="8">
        <v>57.353999999999999</v>
      </c>
    </row>
    <row r="177" spans="1:8" s="3" customFormat="1" x14ac:dyDescent="0.15">
      <c r="A177" s="3" t="s">
        <v>780</v>
      </c>
      <c r="B177" s="3" t="s">
        <v>565</v>
      </c>
      <c r="C177" s="7">
        <v>2.7258945995433943E-4</v>
      </c>
      <c r="D177" s="7">
        <v>2.1582587560017901</v>
      </c>
      <c r="E177" s="3" t="s">
        <v>58</v>
      </c>
      <c r="F177" s="7">
        <v>1.6025179111329838E-2</v>
      </c>
      <c r="G177" s="7">
        <v>7.2056036943355564E-2</v>
      </c>
      <c r="H177" s="8">
        <v>38.121000000000002</v>
      </c>
    </row>
    <row r="178" spans="1:8" s="3" customFormat="1" x14ac:dyDescent="0.15">
      <c r="A178" s="3" t="s">
        <v>780</v>
      </c>
      <c r="B178" s="3" t="s">
        <v>566</v>
      </c>
      <c r="C178" s="7">
        <v>6.2747943086129731E-3</v>
      </c>
      <c r="D178" s="7">
        <v>2.14345725377401</v>
      </c>
      <c r="E178" s="3" t="s">
        <v>378</v>
      </c>
      <c r="F178" s="7">
        <v>0.22925399960990775</v>
      </c>
      <c r="G178" s="7">
        <v>0.9481164041834852</v>
      </c>
      <c r="H178" s="8">
        <v>65.069999999999993</v>
      </c>
    </row>
    <row r="179" spans="1:8" s="3" customFormat="1" x14ac:dyDescent="0.15">
      <c r="A179" s="3" t="s">
        <v>780</v>
      </c>
      <c r="B179" s="3" t="s">
        <v>567</v>
      </c>
      <c r="C179" s="7">
        <v>2.8287790971254462E-3</v>
      </c>
      <c r="D179" s="7">
        <v>2.1023858388265002</v>
      </c>
      <c r="E179" s="3" t="s">
        <v>366</v>
      </c>
      <c r="F179" s="7">
        <v>7.6378353010105298E-4</v>
      </c>
      <c r="G179" s="7">
        <v>3.4266938078581061E-3</v>
      </c>
      <c r="H179" s="8">
        <v>50.33</v>
      </c>
    </row>
    <row r="180" spans="1:8" s="3" customFormat="1" x14ac:dyDescent="0.15">
      <c r="A180" s="3" t="s">
        <v>780</v>
      </c>
      <c r="B180" s="3" t="s">
        <v>568</v>
      </c>
      <c r="C180" s="7">
        <v>1.317843908979938E-2</v>
      </c>
      <c r="D180" s="7">
        <v>2.0993531545003301</v>
      </c>
      <c r="E180" s="3" t="s">
        <v>168</v>
      </c>
      <c r="F180" s="7">
        <v>6.0753884295611303E-4</v>
      </c>
      <c r="G180" s="7">
        <v>2.3827410865606574E-3</v>
      </c>
      <c r="H180" s="8">
        <v>26.798999999999999</v>
      </c>
    </row>
    <row r="181" spans="1:8" s="3" customFormat="1" x14ac:dyDescent="0.15">
      <c r="A181" s="3" t="s">
        <v>780</v>
      </c>
      <c r="B181" s="3" t="s">
        <v>569</v>
      </c>
      <c r="C181" s="7">
        <v>1.0446419723584323E-2</v>
      </c>
      <c r="D181" s="7">
        <v>2.0889248847961399</v>
      </c>
      <c r="E181" s="3" t="s">
        <v>197</v>
      </c>
      <c r="F181" s="7">
        <v>0.17881347413872781</v>
      </c>
      <c r="G181" s="7">
        <v>0.70303770485754946</v>
      </c>
      <c r="H181" s="8">
        <v>124.32</v>
      </c>
    </row>
    <row r="182" spans="1:8" s="3" customFormat="1" x14ac:dyDescent="0.15">
      <c r="A182" s="3" t="s">
        <v>780</v>
      </c>
      <c r="B182" s="3" t="s">
        <v>570</v>
      </c>
      <c r="C182" s="7">
        <v>9.4968015227152531E-4</v>
      </c>
      <c r="D182" s="7">
        <v>2.0773131052653002</v>
      </c>
      <c r="E182" s="3" t="s">
        <v>325</v>
      </c>
      <c r="F182" s="7">
        <v>9.750626047583627E-4</v>
      </c>
      <c r="G182" s="7">
        <v>4.0133591753830607E-3</v>
      </c>
      <c r="H182" s="8">
        <v>72.153999999999996</v>
      </c>
    </row>
    <row r="183" spans="1:8" s="3" customFormat="1" x14ac:dyDescent="0.15">
      <c r="A183" s="3" t="s">
        <v>780</v>
      </c>
      <c r="B183" s="3" t="s">
        <v>571</v>
      </c>
      <c r="C183" s="7">
        <v>9.5084926423783696E-3</v>
      </c>
      <c r="D183" s="7">
        <v>2.0748446782430001</v>
      </c>
      <c r="E183" s="3" t="s">
        <v>29</v>
      </c>
      <c r="F183" s="7">
        <v>8.7602166799231266E-4</v>
      </c>
      <c r="G183" s="7">
        <v>3.4921349201963068E-3</v>
      </c>
      <c r="H183" s="8">
        <v>42.222000000000001</v>
      </c>
    </row>
    <row r="184" spans="1:8" s="3" customFormat="1" x14ac:dyDescent="0.15">
      <c r="A184" s="3" t="s">
        <v>780</v>
      </c>
      <c r="B184" s="3" t="s">
        <v>572</v>
      </c>
      <c r="C184" s="7">
        <v>8.8304417443996815E-4</v>
      </c>
      <c r="D184" s="7">
        <v>2.07018375396729</v>
      </c>
      <c r="E184" s="3" t="s">
        <v>250</v>
      </c>
      <c r="F184" s="7">
        <v>1.7117385714861214E-3</v>
      </c>
      <c r="G184" s="7">
        <v>7.1201507341246131E-3</v>
      </c>
      <c r="H184" s="8">
        <v>67.760000000000005</v>
      </c>
    </row>
    <row r="185" spans="1:8" s="3" customFormat="1" x14ac:dyDescent="0.15">
      <c r="A185" s="3" t="s">
        <v>780</v>
      </c>
      <c r="B185" s="3" t="s">
        <v>573</v>
      </c>
      <c r="C185" s="7">
        <v>6.330567951667824E-3</v>
      </c>
      <c r="D185" s="7">
        <v>2.0445756912231401</v>
      </c>
      <c r="E185" s="3" t="s">
        <v>100</v>
      </c>
      <c r="F185" s="7">
        <v>2.1909466299243081E-2</v>
      </c>
      <c r="G185" s="7">
        <v>8.399705429301825E-2</v>
      </c>
      <c r="H185" s="8">
        <v>42.817999999999998</v>
      </c>
    </row>
    <row r="186" spans="1:8" s="3" customFormat="1" x14ac:dyDescent="0.15">
      <c r="A186" s="3" t="s">
        <v>780</v>
      </c>
      <c r="B186" s="3" t="s">
        <v>574</v>
      </c>
      <c r="C186" s="7">
        <v>1.0534221443863331E-2</v>
      </c>
      <c r="D186" s="7">
        <v>2.0403633117675799</v>
      </c>
      <c r="E186" s="3" t="s">
        <v>116</v>
      </c>
      <c r="F186" s="7">
        <v>3.4375401365626744E-2</v>
      </c>
      <c r="G186" s="7">
        <v>0.12999963844905571</v>
      </c>
      <c r="H186" s="8">
        <v>33.343000000000004</v>
      </c>
    </row>
    <row r="187" spans="1:8" s="3" customFormat="1" x14ac:dyDescent="0.15">
      <c r="A187" s="3" t="s">
        <v>780</v>
      </c>
      <c r="B187" s="3" t="s">
        <v>575</v>
      </c>
      <c r="C187" s="7">
        <v>8.2193928327449206E-3</v>
      </c>
      <c r="D187" s="7">
        <v>2.0366888046264702</v>
      </c>
      <c r="E187" s="3" t="s">
        <v>184</v>
      </c>
      <c r="F187" s="7">
        <v>8.5627821326544169E-4</v>
      </c>
      <c r="G187" s="7">
        <v>3.48113597960234E-3</v>
      </c>
      <c r="H187" s="8">
        <v>41.753999999999998</v>
      </c>
    </row>
    <row r="188" spans="1:8" s="3" customFormat="1" x14ac:dyDescent="0.15">
      <c r="A188" s="3" t="s">
        <v>780</v>
      </c>
      <c r="B188" s="3" t="s">
        <v>576</v>
      </c>
      <c r="C188" s="7">
        <v>5.5593612833459657E-4</v>
      </c>
      <c r="D188" s="7">
        <v>2.0293213526407898</v>
      </c>
      <c r="E188" s="3" t="s">
        <v>254</v>
      </c>
      <c r="F188" s="7">
        <v>1.3075246236159794E-3</v>
      </c>
      <c r="G188" s="7">
        <v>5.2854416943609326E-3</v>
      </c>
      <c r="H188" s="8">
        <v>43.072000000000003</v>
      </c>
    </row>
    <row r="189" spans="1:8" s="3" customFormat="1" x14ac:dyDescent="0.15">
      <c r="A189" s="3" t="s">
        <v>780</v>
      </c>
      <c r="B189" s="3" t="s">
        <v>577</v>
      </c>
      <c r="C189" s="7">
        <v>6.7604666395644575E-3</v>
      </c>
      <c r="D189" s="7">
        <v>2.0019044876098602</v>
      </c>
      <c r="E189" s="3" t="s">
        <v>44</v>
      </c>
      <c r="F189" s="7">
        <v>3.074929131153746E-3</v>
      </c>
      <c r="G189" s="7">
        <v>1.3128999491942829E-2</v>
      </c>
      <c r="H189" s="8">
        <v>72.653000000000006</v>
      </c>
    </row>
    <row r="190" spans="1:8" s="3" customFormat="1" x14ac:dyDescent="0.15">
      <c r="A190" s="3" t="s">
        <v>780</v>
      </c>
      <c r="B190" s="3" t="s">
        <v>578</v>
      </c>
      <c r="C190" s="7">
        <v>1.7767341055347486E-2</v>
      </c>
      <c r="D190" s="7">
        <v>1.99974314371745</v>
      </c>
      <c r="E190" s="3" t="s">
        <v>203</v>
      </c>
      <c r="F190" s="7">
        <v>3.0789670722612557E-3</v>
      </c>
      <c r="G190" s="7">
        <v>1.3023128401699002E-2</v>
      </c>
      <c r="H190" s="8">
        <v>70.275999999999996</v>
      </c>
    </row>
    <row r="191" spans="1:8" s="3" customFormat="1" x14ac:dyDescent="0.15">
      <c r="A191" s="3" t="s">
        <v>780</v>
      </c>
      <c r="B191" s="3" t="s">
        <v>579</v>
      </c>
      <c r="C191" s="7">
        <v>1.0692553595404743E-2</v>
      </c>
      <c r="D191" s="7">
        <v>1.9930070241292299</v>
      </c>
      <c r="E191" s="3" t="s">
        <v>170</v>
      </c>
      <c r="F191" s="7">
        <v>9.0951681206040121E-4</v>
      </c>
      <c r="G191" s="7">
        <v>3.3572870362568387E-3</v>
      </c>
      <c r="H191" s="8">
        <v>53.691000000000003</v>
      </c>
    </row>
    <row r="192" spans="1:8" s="3" customFormat="1" x14ac:dyDescent="0.15">
      <c r="A192" s="3" t="s">
        <v>780</v>
      </c>
      <c r="B192" s="3" t="s">
        <v>580</v>
      </c>
      <c r="C192" s="7">
        <v>2.6381795998434705E-3</v>
      </c>
      <c r="D192" s="7">
        <v>1.9858312606811499</v>
      </c>
      <c r="E192" s="3" t="s">
        <v>77</v>
      </c>
      <c r="F192" s="7">
        <v>4.8444025916976908E-4</v>
      </c>
      <c r="G192" s="7">
        <v>1.8410710987537872E-3</v>
      </c>
      <c r="H192" s="8">
        <v>73.034000000000006</v>
      </c>
    </row>
    <row r="193" spans="1:8" s="3" customFormat="1" x14ac:dyDescent="0.15">
      <c r="A193" s="3" t="s">
        <v>780</v>
      </c>
      <c r="B193" s="3" t="s">
        <v>581</v>
      </c>
      <c r="C193" s="7">
        <v>1.5506014193112164E-2</v>
      </c>
      <c r="D193" s="7">
        <v>1.96931107838949</v>
      </c>
      <c r="E193" s="3" t="s">
        <v>27</v>
      </c>
      <c r="F193" s="7">
        <v>1.5658934197717205E-3</v>
      </c>
      <c r="G193" s="7">
        <v>5.8817329632036364E-3</v>
      </c>
      <c r="H193" s="8">
        <v>26.196000000000002</v>
      </c>
    </row>
    <row r="194" spans="1:8" s="3" customFormat="1" x14ac:dyDescent="0.15">
      <c r="A194" s="3" t="s">
        <v>780</v>
      </c>
      <c r="B194" s="3" t="s">
        <v>582</v>
      </c>
      <c r="C194" s="7">
        <v>8.7476687942518699E-4</v>
      </c>
      <c r="D194" s="7">
        <v>1.96803379058838</v>
      </c>
      <c r="E194" s="3" t="s">
        <v>206</v>
      </c>
      <c r="F194" s="7">
        <v>1.0767327675641244E-2</v>
      </c>
      <c r="G194" s="7">
        <v>4.2536055273080853E-2</v>
      </c>
      <c r="H194" s="8">
        <v>35.997</v>
      </c>
    </row>
    <row r="195" spans="1:8" s="3" customFormat="1" x14ac:dyDescent="0.15">
      <c r="A195" s="3" t="s">
        <v>780</v>
      </c>
      <c r="B195" s="3" t="s">
        <v>583</v>
      </c>
      <c r="C195" s="7">
        <v>1.2985685512704672E-2</v>
      </c>
      <c r="D195" s="7">
        <v>1.96776517232259</v>
      </c>
      <c r="E195" s="3" t="s">
        <v>380</v>
      </c>
      <c r="F195" s="7">
        <v>5.7273414206288227E-4</v>
      </c>
      <c r="G195" s="7">
        <v>2.1153627387160557E-3</v>
      </c>
      <c r="H195" s="8">
        <v>47.423999999999999</v>
      </c>
    </row>
    <row r="196" spans="1:8" s="3" customFormat="1" x14ac:dyDescent="0.15">
      <c r="A196" s="3" t="s">
        <v>780</v>
      </c>
      <c r="B196" s="3" t="s">
        <v>584</v>
      </c>
      <c r="C196" s="7">
        <v>2.440846321392914E-3</v>
      </c>
      <c r="D196" s="7">
        <v>1.94845422108968</v>
      </c>
      <c r="E196" s="3" t="s">
        <v>277</v>
      </c>
      <c r="F196" s="7">
        <v>1.684910515180554E-2</v>
      </c>
      <c r="G196" s="7">
        <v>6.2631867527002033E-2</v>
      </c>
      <c r="H196" s="8">
        <v>61.155999999999999</v>
      </c>
    </row>
    <row r="197" spans="1:8" s="3" customFormat="1" x14ac:dyDescent="0.15">
      <c r="A197" s="3" t="s">
        <v>780</v>
      </c>
      <c r="B197" s="3" t="s">
        <v>585</v>
      </c>
      <c r="C197" s="7">
        <v>1.8333018413111022E-3</v>
      </c>
      <c r="D197" s="7">
        <v>1.94529883066813</v>
      </c>
      <c r="E197" s="3" t="s">
        <v>329</v>
      </c>
      <c r="F197" s="7">
        <v>0.13800406596442799</v>
      </c>
      <c r="G197" s="7">
        <v>0.51382131242752049</v>
      </c>
      <c r="H197" s="8">
        <v>50.725000000000001</v>
      </c>
    </row>
    <row r="198" spans="1:8" s="3" customFormat="1" x14ac:dyDescent="0.15">
      <c r="A198" s="3" t="s">
        <v>780</v>
      </c>
      <c r="B198" s="3" t="s">
        <v>586</v>
      </c>
      <c r="C198" s="7">
        <v>3.3180517077752432E-3</v>
      </c>
      <c r="D198" s="7">
        <v>1.93329683939616</v>
      </c>
      <c r="E198" s="3" t="s">
        <v>55</v>
      </c>
      <c r="F198" s="7">
        <v>7.0278340999273411E-4</v>
      </c>
      <c r="G198" s="7">
        <v>2.7395498338862495E-3</v>
      </c>
      <c r="H198" s="8">
        <v>41.668999999999997</v>
      </c>
    </row>
    <row r="199" spans="1:8" s="3" customFormat="1" x14ac:dyDescent="0.15">
      <c r="A199" s="3" t="s">
        <v>780</v>
      </c>
      <c r="B199" s="3" t="s">
        <v>587</v>
      </c>
      <c r="C199" s="7">
        <v>1.4771172812958077E-2</v>
      </c>
      <c r="D199" s="7">
        <v>1.93290042877197</v>
      </c>
      <c r="E199" s="3" t="s">
        <v>10</v>
      </c>
      <c r="F199" s="7">
        <v>7.0864110971164962E-2</v>
      </c>
      <c r="G199" s="7">
        <v>0.24855018248154351</v>
      </c>
      <c r="H199" s="8">
        <v>53.323999999999998</v>
      </c>
    </row>
    <row r="200" spans="1:8" s="3" customFormat="1" x14ac:dyDescent="0.15">
      <c r="A200" s="3" t="s">
        <v>780</v>
      </c>
      <c r="B200" s="3" t="s">
        <v>588</v>
      </c>
      <c r="C200" s="7">
        <v>2.8076641769813533E-3</v>
      </c>
      <c r="D200" s="7">
        <v>1.9289658864339201</v>
      </c>
      <c r="E200" s="3" t="s">
        <v>280</v>
      </c>
      <c r="F200" s="7">
        <v>2.6966344100195863E-3</v>
      </c>
      <c r="G200" s="7">
        <v>1.0151315137360643E-2</v>
      </c>
      <c r="H200" s="8">
        <v>61.448</v>
      </c>
    </row>
    <row r="201" spans="1:8" s="3" customFormat="1" x14ac:dyDescent="0.15">
      <c r="A201" s="3" t="s">
        <v>780</v>
      </c>
      <c r="B201" s="3" t="s">
        <v>589</v>
      </c>
      <c r="C201" s="7">
        <v>3.7616548010403479E-3</v>
      </c>
      <c r="D201" s="7">
        <v>1.91721121470133</v>
      </c>
      <c r="E201" s="3" t="s">
        <v>377</v>
      </c>
      <c r="F201" s="7">
        <v>0.14380061909761283</v>
      </c>
      <c r="G201" s="7">
        <v>0.52539233453757028</v>
      </c>
      <c r="H201" s="8">
        <v>29.652000000000001</v>
      </c>
    </row>
    <row r="202" spans="1:8" s="3" customFormat="1" x14ac:dyDescent="0.15">
      <c r="A202" s="3" t="s">
        <v>780</v>
      </c>
      <c r="B202" s="3" t="s">
        <v>590</v>
      </c>
      <c r="C202" s="7">
        <v>1.429024694095162E-2</v>
      </c>
      <c r="D202" s="7">
        <v>1.90196386973063</v>
      </c>
      <c r="E202" s="3" t="s">
        <v>62</v>
      </c>
      <c r="F202" s="7">
        <v>1.5260345461807212E-3</v>
      </c>
      <c r="G202" s="7">
        <v>5.7403385106293628E-3</v>
      </c>
      <c r="H202" s="8">
        <v>43.887</v>
      </c>
    </row>
    <row r="203" spans="1:8" s="3" customFormat="1" x14ac:dyDescent="0.15">
      <c r="A203" s="3" t="s">
        <v>780</v>
      </c>
      <c r="B203" s="3" t="s">
        <v>591</v>
      </c>
      <c r="C203" s="7">
        <v>1.6970776927207599E-2</v>
      </c>
      <c r="D203" s="7">
        <v>1.88550281524658</v>
      </c>
      <c r="E203" s="3" t="s">
        <v>315</v>
      </c>
      <c r="F203" s="7">
        <v>9.7653534335858522E-3</v>
      </c>
      <c r="G203" s="7">
        <v>3.9364708250999081E-2</v>
      </c>
      <c r="H203" s="8">
        <v>30.344000000000001</v>
      </c>
    </row>
    <row r="204" spans="1:8" s="3" customFormat="1" x14ac:dyDescent="0.15">
      <c r="A204" s="3" t="s">
        <v>780</v>
      </c>
      <c r="B204" s="3" t="s">
        <v>592</v>
      </c>
      <c r="C204" s="7">
        <v>1.2943975554579327E-2</v>
      </c>
      <c r="D204" s="7">
        <v>1.87867005666097</v>
      </c>
      <c r="E204" s="3" t="s">
        <v>16</v>
      </c>
      <c r="F204" s="7">
        <v>6.6548610107799409E-3</v>
      </c>
      <c r="G204" s="7">
        <v>2.2519214708107121E-2</v>
      </c>
      <c r="H204" s="8">
        <v>116.06</v>
      </c>
    </row>
    <row r="205" spans="1:8" s="3" customFormat="1" x14ac:dyDescent="0.15">
      <c r="A205" s="3" t="s">
        <v>780</v>
      </c>
      <c r="B205" s="3" t="s">
        <v>593</v>
      </c>
      <c r="C205" s="7">
        <v>1.2810352391428366E-2</v>
      </c>
      <c r="D205" s="7">
        <v>1.86665217081706</v>
      </c>
      <c r="E205" s="3" t="s">
        <v>171</v>
      </c>
      <c r="F205" s="7">
        <v>1.5897430339292248E-2</v>
      </c>
      <c r="G205" s="7">
        <v>5.2969194637076923E-2</v>
      </c>
      <c r="H205" s="8">
        <v>92.253</v>
      </c>
    </row>
    <row r="206" spans="1:8" s="3" customFormat="1" x14ac:dyDescent="0.15">
      <c r="A206" s="3" t="s">
        <v>780</v>
      </c>
      <c r="B206" s="3" t="s">
        <v>594</v>
      </c>
      <c r="C206" s="7">
        <v>5.8070877985224641E-3</v>
      </c>
      <c r="D206" s="7">
        <v>1.86543114980062</v>
      </c>
      <c r="E206" s="3" t="s">
        <v>283</v>
      </c>
      <c r="F206" s="7">
        <v>8.1467779488894447E-4</v>
      </c>
      <c r="G206" s="7">
        <v>3.0428394048572986E-3</v>
      </c>
      <c r="H206" s="8">
        <v>40.9</v>
      </c>
    </row>
    <row r="207" spans="1:8" s="3" customFormat="1" x14ac:dyDescent="0.15">
      <c r="A207" s="3" t="s">
        <v>780</v>
      </c>
      <c r="B207" s="3" t="s">
        <v>595</v>
      </c>
      <c r="C207" s="7">
        <v>1.6107143006855455E-2</v>
      </c>
      <c r="D207" s="7">
        <v>1.8502165476481101</v>
      </c>
      <c r="E207" s="3" t="s">
        <v>175</v>
      </c>
      <c r="F207" s="7">
        <v>4.8239873966446372E-4</v>
      </c>
      <c r="G207" s="7">
        <v>1.6987039600842493E-3</v>
      </c>
      <c r="H207" s="8">
        <v>28.867999999999999</v>
      </c>
    </row>
    <row r="208" spans="1:8" s="3" customFormat="1" x14ac:dyDescent="0.15">
      <c r="A208" s="3" t="s">
        <v>780</v>
      </c>
      <c r="B208" s="3" t="s">
        <v>596</v>
      </c>
      <c r="C208" s="7">
        <v>5.8331737639237772E-3</v>
      </c>
      <c r="D208" s="7">
        <v>1.8463694254557299</v>
      </c>
      <c r="E208" s="3" t="s">
        <v>323</v>
      </c>
      <c r="F208" s="7">
        <v>1.0514205592997725E-3</v>
      </c>
      <c r="G208" s="7">
        <v>3.6777959663978049E-3</v>
      </c>
      <c r="H208" s="8">
        <v>40.639000000000003</v>
      </c>
    </row>
    <row r="209" spans="1:8" s="3" customFormat="1" x14ac:dyDescent="0.15">
      <c r="A209" s="3" t="s">
        <v>780</v>
      </c>
      <c r="B209" s="3" t="s">
        <v>597</v>
      </c>
      <c r="C209" s="7">
        <v>7.7017564730687237E-3</v>
      </c>
      <c r="D209" s="7">
        <v>1.8332338333129901</v>
      </c>
      <c r="E209" s="3" t="s">
        <v>123</v>
      </c>
      <c r="F209" s="7">
        <v>0.10853951126320949</v>
      </c>
      <c r="G209" s="7">
        <v>0.36518975242294366</v>
      </c>
      <c r="H209" s="8">
        <v>72.173000000000002</v>
      </c>
    </row>
    <row r="210" spans="1:8" s="3" customFormat="1" x14ac:dyDescent="0.15">
      <c r="A210" s="3" t="s">
        <v>780</v>
      </c>
      <c r="B210" s="3" t="s">
        <v>598</v>
      </c>
      <c r="C210" s="7">
        <v>3.4452001985427407E-3</v>
      </c>
      <c r="D210" s="7">
        <v>1.8295917510986299</v>
      </c>
      <c r="E210" s="3" t="s">
        <v>262</v>
      </c>
      <c r="F210" s="7">
        <v>1.0728822238963212E-3</v>
      </c>
      <c r="G210" s="7">
        <v>3.8051252901911445E-3</v>
      </c>
      <c r="H210" s="8">
        <v>72.995000000000005</v>
      </c>
    </row>
    <row r="211" spans="1:8" s="3" customFormat="1" x14ac:dyDescent="0.15">
      <c r="A211" s="3" t="s">
        <v>780</v>
      </c>
      <c r="B211" s="3" t="s">
        <v>599</v>
      </c>
      <c r="C211" s="7">
        <v>6.5325475662734479E-3</v>
      </c>
      <c r="D211" s="7">
        <v>1.8250875473022501</v>
      </c>
      <c r="E211" s="3" t="s">
        <v>225</v>
      </c>
      <c r="F211" s="7">
        <v>1.7473125186706767E-2</v>
      </c>
      <c r="G211" s="7">
        <v>6.013137713974747E-2</v>
      </c>
      <c r="H211" s="8">
        <v>28.318000000000001</v>
      </c>
    </row>
    <row r="212" spans="1:8" s="3" customFormat="1" x14ac:dyDescent="0.15">
      <c r="A212" s="3" t="s">
        <v>780</v>
      </c>
      <c r="B212" s="3" t="s">
        <v>600</v>
      </c>
      <c r="C212" s="7">
        <v>1.0749260487733968E-2</v>
      </c>
      <c r="D212" s="7">
        <v>1.82468159993489</v>
      </c>
      <c r="E212" s="3" t="s">
        <v>121</v>
      </c>
      <c r="F212" s="7">
        <v>5.0795631296811472E-2</v>
      </c>
      <c r="G212" s="7">
        <v>0.17174629604149994</v>
      </c>
      <c r="H212" s="8">
        <v>23.449000000000002</v>
      </c>
    </row>
    <row r="213" spans="1:8" s="3" customFormat="1" x14ac:dyDescent="0.15">
      <c r="A213" s="3" t="s">
        <v>780</v>
      </c>
      <c r="B213" s="3" t="s">
        <v>601</v>
      </c>
      <c r="C213" s="7">
        <v>4.0442059250477669E-4</v>
      </c>
      <c r="D213" s="7">
        <v>1.81262302398682</v>
      </c>
      <c r="E213" s="3" t="s">
        <v>64</v>
      </c>
      <c r="F213" s="7">
        <v>3.3469973352804974E-3</v>
      </c>
      <c r="G213" s="7">
        <v>1.1816814434674658E-2</v>
      </c>
      <c r="H213" s="8">
        <v>53.573</v>
      </c>
    </row>
    <row r="214" spans="1:8" s="3" customFormat="1" x14ac:dyDescent="0.15">
      <c r="A214" s="3" t="s">
        <v>780</v>
      </c>
      <c r="B214" s="3" t="s">
        <v>602</v>
      </c>
      <c r="C214" s="7">
        <v>1.1611177363442405E-2</v>
      </c>
      <c r="D214" s="7">
        <v>1.8046875</v>
      </c>
      <c r="E214" s="3" t="s">
        <v>305</v>
      </c>
      <c r="F214" s="7">
        <v>2.3799974352307282E-3</v>
      </c>
      <c r="G214" s="7">
        <v>7.8461685576597245E-3</v>
      </c>
      <c r="H214" s="8">
        <v>36.353000000000002</v>
      </c>
    </row>
    <row r="215" spans="1:8" s="3" customFormat="1" x14ac:dyDescent="0.15">
      <c r="A215" s="3" t="s">
        <v>780</v>
      </c>
      <c r="B215" s="3" t="s">
        <v>603</v>
      </c>
      <c r="C215" s="7">
        <v>1.1036781980492689E-2</v>
      </c>
      <c r="D215" s="7">
        <v>1.7976760864257799</v>
      </c>
      <c r="E215" s="3" t="s">
        <v>9</v>
      </c>
      <c r="F215" s="7">
        <v>4.8390827557416631E-2</v>
      </c>
      <c r="G215" s="7">
        <v>0.15804851802940678</v>
      </c>
      <c r="H215" s="8">
        <v>46.122999999999998</v>
      </c>
    </row>
    <row r="216" spans="1:8" s="3" customFormat="1" x14ac:dyDescent="0.15">
      <c r="A216" s="3" t="s">
        <v>780</v>
      </c>
      <c r="B216" s="3" t="s">
        <v>604</v>
      </c>
      <c r="C216" s="7">
        <v>5.8646775732373929E-3</v>
      </c>
      <c r="D216" s="7">
        <v>1.77720419565837</v>
      </c>
      <c r="E216" s="3" t="s">
        <v>20</v>
      </c>
      <c r="F216" s="7">
        <v>6.5143825814520107E-2</v>
      </c>
      <c r="G216" s="7">
        <v>0.21348626457293798</v>
      </c>
      <c r="H216" s="8">
        <v>37.960999999999999</v>
      </c>
    </row>
    <row r="217" spans="1:8" s="3" customFormat="1" x14ac:dyDescent="0.15">
      <c r="A217" s="3" t="s">
        <v>780</v>
      </c>
      <c r="B217" s="3" t="s">
        <v>605</v>
      </c>
      <c r="C217" s="7">
        <v>1.2206868249632881E-3</v>
      </c>
      <c r="D217" s="7">
        <v>1.76677894592285</v>
      </c>
      <c r="E217" s="3" t="s">
        <v>278</v>
      </c>
      <c r="F217" s="7">
        <v>3.8173682384904603E-3</v>
      </c>
      <c r="G217" s="7">
        <v>1.2837829152253242E-2</v>
      </c>
      <c r="H217" s="8">
        <v>31.998999999999999</v>
      </c>
    </row>
    <row r="218" spans="1:8" s="3" customFormat="1" x14ac:dyDescent="0.15">
      <c r="A218" s="3" t="s">
        <v>780</v>
      </c>
      <c r="B218" s="3" t="s">
        <v>606</v>
      </c>
      <c r="C218" s="7">
        <v>3.6308962585337224E-3</v>
      </c>
      <c r="D218" s="7">
        <v>1.7473907470703101</v>
      </c>
      <c r="E218" s="3" t="s">
        <v>67</v>
      </c>
      <c r="F218" s="7">
        <v>1.7783991560438583E-3</v>
      </c>
      <c r="G218" s="7">
        <v>5.7963550032198996E-3</v>
      </c>
      <c r="H218" s="8">
        <v>44.872999999999998</v>
      </c>
    </row>
    <row r="219" spans="1:8" s="3" customFormat="1" x14ac:dyDescent="0.15">
      <c r="A219" s="3" t="s">
        <v>780</v>
      </c>
      <c r="B219" s="3" t="s">
        <v>607</v>
      </c>
      <c r="C219" s="7">
        <v>1.5895876829249278E-4</v>
      </c>
      <c r="D219" s="7">
        <v>1.7412830988566099</v>
      </c>
      <c r="E219" s="3" t="s">
        <v>373</v>
      </c>
      <c r="F219" s="7">
        <v>3.2341048490052127E-3</v>
      </c>
      <c r="G219" s="7">
        <v>1.0853963396092759E-2</v>
      </c>
      <c r="H219" s="8">
        <v>66.236999999999995</v>
      </c>
    </row>
    <row r="220" spans="1:8" s="3" customFormat="1" x14ac:dyDescent="0.15">
      <c r="A220" s="3" t="s">
        <v>780</v>
      </c>
      <c r="B220" s="3" t="s">
        <v>608</v>
      </c>
      <c r="C220" s="7">
        <v>2.7442351196676168E-3</v>
      </c>
      <c r="D220" s="7">
        <v>1.7324047088623</v>
      </c>
      <c r="E220" s="3" t="s">
        <v>339</v>
      </c>
      <c r="F220" s="7">
        <v>8.5475164300725728E-3</v>
      </c>
      <c r="G220" s="7">
        <v>2.7622823852350025E-2</v>
      </c>
      <c r="H220" s="8">
        <v>24.390999999999998</v>
      </c>
    </row>
    <row r="221" spans="1:8" s="3" customFormat="1" x14ac:dyDescent="0.15">
      <c r="A221" s="3" t="s">
        <v>780</v>
      </c>
      <c r="B221" s="3" t="s">
        <v>609</v>
      </c>
      <c r="C221" s="7">
        <v>4.572667266056523E-3</v>
      </c>
      <c r="D221" s="7">
        <v>1.7267313003539999</v>
      </c>
      <c r="E221" s="3" t="s">
        <v>128</v>
      </c>
      <c r="F221" s="7">
        <v>1.5926400509052918E-2</v>
      </c>
      <c r="G221" s="7">
        <v>5.163907663358977E-2</v>
      </c>
      <c r="H221" s="8">
        <v>55.963000000000001</v>
      </c>
    </row>
    <row r="222" spans="1:8" s="3" customFormat="1" x14ac:dyDescent="0.15">
      <c r="A222" s="3" t="s">
        <v>780</v>
      </c>
      <c r="B222" s="3" t="s">
        <v>610</v>
      </c>
      <c r="C222" s="7">
        <v>7.0222575143122669E-3</v>
      </c>
      <c r="D222" s="7">
        <v>1.72076543172201</v>
      </c>
      <c r="E222" s="3" t="s">
        <v>130</v>
      </c>
      <c r="F222" s="7">
        <v>2.6860680892177267E-3</v>
      </c>
      <c r="G222" s="7">
        <v>8.8066759871618851E-3</v>
      </c>
      <c r="H222" s="8">
        <v>63.253</v>
      </c>
    </row>
    <row r="223" spans="1:8" s="3" customFormat="1" x14ac:dyDescent="0.15">
      <c r="A223" s="3" t="s">
        <v>780</v>
      </c>
      <c r="B223" s="3" t="s">
        <v>611</v>
      </c>
      <c r="C223" s="7">
        <v>1.8405506623006655E-3</v>
      </c>
      <c r="D223" s="7">
        <v>1.6997845967610701</v>
      </c>
      <c r="E223" s="3" t="s">
        <v>313</v>
      </c>
      <c r="F223" s="7">
        <v>1.6350232058335024E-2</v>
      </c>
      <c r="G223" s="7">
        <v>5.2024173378999394E-2</v>
      </c>
      <c r="H223" s="8">
        <v>34.960999999999999</v>
      </c>
    </row>
    <row r="224" spans="1:8" s="3" customFormat="1" x14ac:dyDescent="0.15">
      <c r="A224" s="3" t="s">
        <v>780</v>
      </c>
      <c r="B224" s="3" t="s">
        <v>612</v>
      </c>
      <c r="C224" s="7">
        <v>1.3761838534245001E-2</v>
      </c>
      <c r="D224" s="7">
        <v>1.69900131225586</v>
      </c>
      <c r="E224" s="3" t="s">
        <v>49</v>
      </c>
      <c r="F224" s="7">
        <v>2.2362830439467379E-2</v>
      </c>
      <c r="G224" s="7">
        <v>6.8393478571660504E-2</v>
      </c>
      <c r="H224" s="8">
        <v>54.103999999999999</v>
      </c>
    </row>
    <row r="225" spans="1:8" s="3" customFormat="1" x14ac:dyDescent="0.15">
      <c r="A225" s="3" t="s">
        <v>780</v>
      </c>
      <c r="B225" s="3" t="s">
        <v>613</v>
      </c>
      <c r="C225" s="7">
        <v>3.8210089684550829E-3</v>
      </c>
      <c r="D225" s="7">
        <v>1.69485886891683</v>
      </c>
      <c r="E225" s="3" t="s">
        <v>195</v>
      </c>
      <c r="F225" s="7">
        <v>1.9302155962692955E-2</v>
      </c>
      <c r="G225" s="7">
        <v>6.1321681565837761E-2</v>
      </c>
      <c r="H225" s="8">
        <v>65.2</v>
      </c>
    </row>
    <row r="226" spans="1:8" s="3" customFormat="1" x14ac:dyDescent="0.15">
      <c r="A226" s="3" t="s">
        <v>780</v>
      </c>
      <c r="B226" s="3" t="s">
        <v>614</v>
      </c>
      <c r="C226" s="7">
        <v>9.7318974253302239E-3</v>
      </c>
      <c r="D226" s="7">
        <v>1.6874062220255499</v>
      </c>
      <c r="E226" s="3" t="s">
        <v>249</v>
      </c>
      <c r="F226" s="7">
        <v>5.0291879293693983E-3</v>
      </c>
      <c r="G226" s="7">
        <v>1.6131233187180443E-2</v>
      </c>
      <c r="H226" s="8">
        <v>77.978999999999999</v>
      </c>
    </row>
    <row r="227" spans="1:8" s="3" customFormat="1" x14ac:dyDescent="0.15">
      <c r="A227" s="3" t="s">
        <v>780</v>
      </c>
      <c r="B227" s="3" t="s">
        <v>615</v>
      </c>
      <c r="C227" s="7">
        <v>7.4315203533177078E-4</v>
      </c>
      <c r="D227" s="7">
        <v>1.68220043182373</v>
      </c>
      <c r="E227" s="3" t="s">
        <v>344</v>
      </c>
      <c r="F227" s="7">
        <v>6.5815696402522685E-4</v>
      </c>
      <c r="G227" s="7">
        <v>2.1065742113953513E-3</v>
      </c>
      <c r="H227" s="8">
        <v>29.956</v>
      </c>
    </row>
    <row r="228" spans="1:8" s="3" customFormat="1" x14ac:dyDescent="0.15">
      <c r="A228" s="3" t="s">
        <v>780</v>
      </c>
      <c r="B228" s="3" t="s">
        <v>616</v>
      </c>
      <c r="C228" s="7">
        <v>9.3436469947199782E-4</v>
      </c>
      <c r="D228" s="7">
        <v>1.6420726776123</v>
      </c>
      <c r="E228" s="3" t="s">
        <v>111</v>
      </c>
      <c r="F228" s="7">
        <v>3.05429789440834E-3</v>
      </c>
      <c r="G228" s="7">
        <v>9.3941135533563563E-3</v>
      </c>
      <c r="H228" s="8">
        <v>63.256</v>
      </c>
    </row>
    <row r="229" spans="1:8" s="3" customFormat="1" x14ac:dyDescent="0.15">
      <c r="A229" s="3" t="s">
        <v>780</v>
      </c>
      <c r="B229" s="3" t="s">
        <v>617</v>
      </c>
      <c r="C229" s="7">
        <v>4.7608337767886975E-3</v>
      </c>
      <c r="D229" s="7">
        <v>1.6373771031697599</v>
      </c>
      <c r="E229" s="3" t="s">
        <v>318</v>
      </c>
      <c r="F229" s="7">
        <v>3.3506886488292045E-2</v>
      </c>
      <c r="G229" s="7">
        <v>0.10053733073461234</v>
      </c>
      <c r="H229" s="8">
        <v>15.12</v>
      </c>
    </row>
    <row r="230" spans="1:8" s="3" customFormat="1" x14ac:dyDescent="0.15">
      <c r="A230" s="3" t="s">
        <v>780</v>
      </c>
      <c r="B230" s="3" t="s">
        <v>618</v>
      </c>
      <c r="C230" s="7">
        <v>5.5570393557281047E-3</v>
      </c>
      <c r="D230" s="7">
        <v>1.6248591740926099</v>
      </c>
      <c r="E230" s="3" t="s">
        <v>263</v>
      </c>
      <c r="F230" s="7">
        <v>5.4629168967630592E-2</v>
      </c>
      <c r="G230" s="7">
        <v>0.16336317336099884</v>
      </c>
      <c r="H230" s="8">
        <v>28.359000000000002</v>
      </c>
    </row>
    <row r="231" spans="1:8" s="3" customFormat="1" x14ac:dyDescent="0.15">
      <c r="A231" s="3" t="s">
        <v>780</v>
      </c>
      <c r="B231" s="3" t="s">
        <v>619</v>
      </c>
      <c r="C231" s="7">
        <v>2.8662026434587498E-3</v>
      </c>
      <c r="D231" s="7">
        <v>1.6027145385742201</v>
      </c>
      <c r="E231" s="3" t="s">
        <v>59</v>
      </c>
      <c r="F231" s="7">
        <v>0.23117955119679112</v>
      </c>
      <c r="G231" s="7">
        <v>0.68427478339614067</v>
      </c>
      <c r="H231" s="8">
        <v>41.575000000000003</v>
      </c>
    </row>
    <row r="232" spans="1:8" s="3" customFormat="1" x14ac:dyDescent="0.15">
      <c r="A232" s="3" t="s">
        <v>780</v>
      </c>
      <c r="B232" s="3" t="s">
        <v>620</v>
      </c>
      <c r="C232" s="7">
        <v>1.4857183022895293E-2</v>
      </c>
      <c r="D232" s="7">
        <v>1.5611349741617799</v>
      </c>
      <c r="E232" s="3" t="s">
        <v>216</v>
      </c>
      <c r="F232" s="7">
        <v>1.8998709838791603E-3</v>
      </c>
      <c r="G232" s="7">
        <v>5.2609491669527997E-3</v>
      </c>
      <c r="H232" s="8">
        <v>38.070999999999998</v>
      </c>
    </row>
    <row r="233" spans="1:8" s="3" customFormat="1" x14ac:dyDescent="0.15">
      <c r="A233" s="3" t="s">
        <v>780</v>
      </c>
      <c r="B233" s="3" t="s">
        <v>621</v>
      </c>
      <c r="C233" s="7">
        <v>1.8121931544812487E-3</v>
      </c>
      <c r="D233" s="7">
        <v>1.5490207672119101</v>
      </c>
      <c r="E233" s="3" t="s">
        <v>288</v>
      </c>
      <c r="F233" s="7">
        <v>2.7929992237303049E-2</v>
      </c>
      <c r="G233" s="7">
        <v>7.9992368176136752E-2</v>
      </c>
      <c r="H233" s="8">
        <v>48.341999999999999</v>
      </c>
    </row>
    <row r="234" spans="1:8" s="3" customFormat="1" x14ac:dyDescent="0.15">
      <c r="A234" s="3" t="s">
        <v>780</v>
      </c>
      <c r="B234" s="3" t="s">
        <v>622</v>
      </c>
      <c r="C234" s="7">
        <v>2.5575182241691875E-3</v>
      </c>
      <c r="D234" s="7">
        <v>1.5424569447835299</v>
      </c>
      <c r="E234" s="3" t="s">
        <v>129</v>
      </c>
      <c r="F234" s="7">
        <v>1.5979241247736958E-2</v>
      </c>
      <c r="G234" s="7">
        <v>4.5681625006081007E-2</v>
      </c>
      <c r="H234" s="8">
        <v>51.095999999999997</v>
      </c>
    </row>
    <row r="235" spans="1:8" s="3" customFormat="1" x14ac:dyDescent="0.15">
      <c r="A235" s="3" t="s">
        <v>780</v>
      </c>
      <c r="B235" s="3" t="s">
        <v>623</v>
      </c>
      <c r="C235" s="7">
        <v>1.2181622168864354E-2</v>
      </c>
      <c r="D235" s="7">
        <v>1.52937189737956</v>
      </c>
      <c r="E235" s="3" t="s">
        <v>196</v>
      </c>
      <c r="F235" s="7">
        <v>6.3853424725099979E-4</v>
      </c>
      <c r="G235" s="7">
        <v>1.8000723680496875E-3</v>
      </c>
      <c r="H235" s="8">
        <v>55.058</v>
      </c>
    </row>
    <row r="236" spans="1:8" s="3" customFormat="1" x14ac:dyDescent="0.15">
      <c r="A236" s="3" t="s">
        <v>780</v>
      </c>
      <c r="B236" s="3" t="s">
        <v>624</v>
      </c>
      <c r="C236" s="7">
        <v>5.1770990555294566E-4</v>
      </c>
      <c r="D236" s="7">
        <v>1.5291837056477899</v>
      </c>
      <c r="E236" s="3" t="s">
        <v>304</v>
      </c>
      <c r="F236" s="7">
        <v>5.6753477172608805E-4</v>
      </c>
      <c r="G236" s="7">
        <v>1.6310917956461432E-3</v>
      </c>
      <c r="H236" s="8">
        <v>46.145000000000003</v>
      </c>
    </row>
    <row r="237" spans="1:8" s="3" customFormat="1" x14ac:dyDescent="0.15">
      <c r="A237" s="3" t="s">
        <v>780</v>
      </c>
      <c r="B237" s="3" t="s">
        <v>625</v>
      </c>
      <c r="C237" s="7">
        <v>1.6448572198582724E-3</v>
      </c>
      <c r="D237" s="7">
        <v>1.5290740331014001</v>
      </c>
      <c r="E237" s="3" t="s">
        <v>311</v>
      </c>
      <c r="F237" s="7">
        <v>3.1450270987861829E-2</v>
      </c>
      <c r="G237" s="7">
        <v>8.9588171465393385E-2</v>
      </c>
      <c r="H237" s="8">
        <v>41.802</v>
      </c>
    </row>
    <row r="238" spans="1:8" s="3" customFormat="1" x14ac:dyDescent="0.15">
      <c r="A238" s="3" t="s">
        <v>780</v>
      </c>
      <c r="B238" s="3" t="s">
        <v>626</v>
      </c>
      <c r="C238" s="7">
        <v>8.5986287286016986E-3</v>
      </c>
      <c r="D238" s="7">
        <v>1.50877412160238</v>
      </c>
      <c r="E238" s="3" t="s">
        <v>108</v>
      </c>
      <c r="F238" s="7">
        <v>2.7619083949390253E-2</v>
      </c>
      <c r="G238" s="7">
        <v>7.6095213248317903E-2</v>
      </c>
      <c r="H238" s="8">
        <v>32.530999999999999</v>
      </c>
    </row>
    <row r="239" spans="1:8" s="3" customFormat="1" x14ac:dyDescent="0.15">
      <c r="A239" s="3" t="s">
        <v>780</v>
      </c>
      <c r="B239" s="3" t="s">
        <v>627</v>
      </c>
      <c r="C239" s="7">
        <v>6.7201563334339512E-3</v>
      </c>
      <c r="D239" s="7">
        <v>1.4898109436035201</v>
      </c>
      <c r="E239" s="3" t="s">
        <v>292</v>
      </c>
      <c r="F239" s="7">
        <v>2.9355723002727669E-2</v>
      </c>
      <c r="G239" s="7">
        <v>7.9820428489773138E-2</v>
      </c>
      <c r="H239" s="8">
        <v>14.75</v>
      </c>
    </row>
    <row r="240" spans="1:8" s="3" customFormat="1" x14ac:dyDescent="0.15">
      <c r="A240" s="3" t="s">
        <v>780</v>
      </c>
      <c r="B240" s="3" t="s">
        <v>628</v>
      </c>
      <c r="C240" s="7">
        <v>2.3534949153400566E-3</v>
      </c>
      <c r="D240" s="7">
        <v>1.4606742858886701</v>
      </c>
      <c r="E240" s="3" t="s">
        <v>21</v>
      </c>
      <c r="F240" s="7">
        <v>1.3480995132666653E-2</v>
      </c>
      <c r="G240" s="7">
        <v>3.6415103297481481E-2</v>
      </c>
      <c r="H240" s="8">
        <v>34.509</v>
      </c>
    </row>
    <row r="241" spans="1:8" s="3" customFormat="1" x14ac:dyDescent="0.15">
      <c r="A241" s="3" t="s">
        <v>780</v>
      </c>
      <c r="B241" s="3" t="s">
        <v>629</v>
      </c>
      <c r="C241" s="7">
        <v>1.3959750764381276E-3</v>
      </c>
      <c r="D241" s="7">
        <v>1.4559713999430399</v>
      </c>
      <c r="E241" s="3" t="s">
        <v>215</v>
      </c>
      <c r="F241" s="7">
        <v>2.7858580179162362E-3</v>
      </c>
      <c r="G241" s="7">
        <v>7.6600815569897382E-3</v>
      </c>
      <c r="H241" s="8">
        <v>72.971999999999994</v>
      </c>
    </row>
    <row r="242" spans="1:8" s="3" customFormat="1" x14ac:dyDescent="0.15">
      <c r="A242" s="3" t="s">
        <v>780</v>
      </c>
      <c r="B242" s="3" t="s">
        <v>630</v>
      </c>
      <c r="C242" s="7">
        <v>2.1017272603107854E-3</v>
      </c>
      <c r="D242" s="7">
        <v>1.4552183151245099</v>
      </c>
      <c r="E242" s="3" t="s">
        <v>17</v>
      </c>
      <c r="F242" s="7">
        <v>1.5507704381234512E-2</v>
      </c>
      <c r="G242" s="7">
        <v>4.1833269574310113E-2</v>
      </c>
      <c r="H242" s="8">
        <v>47.378</v>
      </c>
    </row>
    <row r="243" spans="1:8" s="3" customFormat="1" x14ac:dyDescent="0.15">
      <c r="A243" s="3" t="s">
        <v>780</v>
      </c>
      <c r="B243" s="3" t="s">
        <v>631</v>
      </c>
      <c r="C243" s="7">
        <v>1.205318361726165E-2</v>
      </c>
      <c r="D243" s="7">
        <v>1.4530172348022501</v>
      </c>
      <c r="E243" s="3" t="s">
        <v>63</v>
      </c>
      <c r="F243" s="7">
        <v>1.5761339559278525E-2</v>
      </c>
      <c r="G243" s="7">
        <v>4.1124443014875681E-2</v>
      </c>
      <c r="H243" s="8">
        <v>35.334000000000003</v>
      </c>
    </row>
    <row r="244" spans="1:8" s="3" customFormat="1" x14ac:dyDescent="0.15">
      <c r="A244" s="3" t="s">
        <v>780</v>
      </c>
      <c r="B244" s="3" t="s">
        <v>632</v>
      </c>
      <c r="C244" s="7">
        <v>5.6033481335252856E-3</v>
      </c>
      <c r="D244" s="7">
        <v>1.45284525553385</v>
      </c>
      <c r="E244" s="3" t="s">
        <v>124</v>
      </c>
      <c r="F244" s="7">
        <v>1.9213898916307665E-2</v>
      </c>
      <c r="G244" s="7">
        <v>5.2006203418306508E-2</v>
      </c>
      <c r="H244" s="8">
        <v>38.369999999999997</v>
      </c>
    </row>
    <row r="245" spans="1:8" s="3" customFormat="1" x14ac:dyDescent="0.15">
      <c r="A245" s="3" t="s">
        <v>780</v>
      </c>
      <c r="B245" s="3" t="s">
        <v>633</v>
      </c>
      <c r="C245" s="7">
        <v>2.4379759203089903E-3</v>
      </c>
      <c r="D245" s="7">
        <v>1.4437583287557001</v>
      </c>
      <c r="E245" s="3" t="s">
        <v>120</v>
      </c>
      <c r="F245" s="7">
        <v>1.9438970214431219E-2</v>
      </c>
      <c r="G245" s="7">
        <v>5.2456190642014629E-2</v>
      </c>
      <c r="H245" s="8">
        <v>19.456</v>
      </c>
    </row>
    <row r="246" spans="1:8" s="3" customFormat="1" x14ac:dyDescent="0.15">
      <c r="A246" s="3" t="s">
        <v>780</v>
      </c>
      <c r="B246" s="3" t="s">
        <v>634</v>
      </c>
      <c r="C246" s="7">
        <v>1.3484716149730311E-2</v>
      </c>
      <c r="D246" s="7">
        <v>1.43256409962972</v>
      </c>
      <c r="E246" s="3" t="s">
        <v>228</v>
      </c>
      <c r="F246" s="7">
        <v>1.5436004734402187E-3</v>
      </c>
      <c r="G246" s="7">
        <v>3.9720598349622721E-3</v>
      </c>
      <c r="H246" s="8">
        <v>26.364000000000001</v>
      </c>
    </row>
    <row r="247" spans="1:8" s="3" customFormat="1" x14ac:dyDescent="0.15">
      <c r="A247" s="3" t="s">
        <v>780</v>
      </c>
      <c r="B247" s="3" t="s">
        <v>635</v>
      </c>
      <c r="C247" s="7">
        <v>1.1404482324760875E-2</v>
      </c>
      <c r="D247" s="7">
        <v>1.4004017512003599</v>
      </c>
      <c r="E247" s="3" t="s">
        <v>84</v>
      </c>
      <c r="F247" s="7">
        <v>4.8073279661776276E-3</v>
      </c>
      <c r="G247" s="7">
        <v>1.2203715610093981E-2</v>
      </c>
      <c r="H247" s="8">
        <v>83.174999999999997</v>
      </c>
    </row>
    <row r="248" spans="1:8" s="3" customFormat="1" x14ac:dyDescent="0.15">
      <c r="A248" s="3" t="s">
        <v>780</v>
      </c>
      <c r="B248" s="3" t="s">
        <v>636</v>
      </c>
      <c r="C248" s="7">
        <v>1.2531408300661948E-3</v>
      </c>
      <c r="D248" s="7">
        <v>1.3924563725789401</v>
      </c>
      <c r="E248" s="3" t="s">
        <v>282</v>
      </c>
      <c r="F248" s="7">
        <v>4.4625741455986629E-3</v>
      </c>
      <c r="G248" s="7">
        <v>1.1697982442870866E-2</v>
      </c>
      <c r="H248" s="8">
        <v>57.319000000000003</v>
      </c>
    </row>
    <row r="249" spans="1:8" s="3" customFormat="1" x14ac:dyDescent="0.15">
      <c r="A249" s="3" t="s">
        <v>780</v>
      </c>
      <c r="B249" s="3" t="s">
        <v>637</v>
      </c>
      <c r="C249" s="7">
        <v>1.1243267275989166E-3</v>
      </c>
      <c r="D249" s="7">
        <v>1.38540013631185</v>
      </c>
      <c r="E249" s="3" t="s">
        <v>316</v>
      </c>
      <c r="F249" s="7">
        <v>5.1786320334001852E-3</v>
      </c>
      <c r="G249" s="7">
        <v>1.3573349964310262E-2</v>
      </c>
      <c r="H249" s="8">
        <v>74.552999999999997</v>
      </c>
    </row>
    <row r="250" spans="1:8" s="3" customFormat="1" x14ac:dyDescent="0.15">
      <c r="A250" s="3" t="s">
        <v>780</v>
      </c>
      <c r="B250" s="3" t="s">
        <v>638</v>
      </c>
      <c r="C250" s="7">
        <v>4.4830200504596797E-3</v>
      </c>
      <c r="D250" s="7">
        <v>1.38379160563151</v>
      </c>
      <c r="E250" s="3" t="s">
        <v>340</v>
      </c>
      <c r="F250" s="7">
        <v>9.9250776737477928E-3</v>
      </c>
      <c r="G250" s="7">
        <v>2.5373776808224117E-2</v>
      </c>
      <c r="H250" s="8">
        <v>87.411000000000001</v>
      </c>
    </row>
    <row r="251" spans="1:8" s="3" customFormat="1" x14ac:dyDescent="0.15">
      <c r="A251" s="3" t="s">
        <v>780</v>
      </c>
      <c r="B251" s="3" t="s">
        <v>639</v>
      </c>
      <c r="C251" s="7">
        <v>6.1470743080281817E-3</v>
      </c>
      <c r="D251" s="7">
        <v>1.3638550440470401</v>
      </c>
      <c r="E251" s="3" t="s">
        <v>131</v>
      </c>
      <c r="F251" s="7">
        <v>0.10763944922754905</v>
      </c>
      <c r="G251" s="7">
        <v>0.2691519622621002</v>
      </c>
      <c r="H251" s="8">
        <v>41.707999999999998</v>
      </c>
    </row>
    <row r="252" spans="1:8" s="3" customFormat="1" x14ac:dyDescent="0.15">
      <c r="A252" s="3" t="s">
        <v>780</v>
      </c>
      <c r="B252" s="3" t="s">
        <v>640</v>
      </c>
      <c r="C252" s="7">
        <v>7.6296702475748765E-4</v>
      </c>
      <c r="D252" s="7">
        <v>1.3396879831949899</v>
      </c>
      <c r="E252" s="3" t="s">
        <v>264</v>
      </c>
      <c r="F252" s="7">
        <v>7.6847439356897808E-3</v>
      </c>
      <c r="G252" s="7">
        <v>1.9366162037532011E-2</v>
      </c>
      <c r="H252" s="8">
        <v>33.472999999999999</v>
      </c>
    </row>
    <row r="253" spans="1:8" s="3" customFormat="1" x14ac:dyDescent="0.15">
      <c r="A253" s="3" t="s">
        <v>780</v>
      </c>
      <c r="B253" s="3" t="s">
        <v>641</v>
      </c>
      <c r="C253" s="7">
        <v>1.1833606872340653E-2</v>
      </c>
      <c r="D253" s="7">
        <v>1.33332125345866</v>
      </c>
      <c r="E253" s="3" t="s">
        <v>35</v>
      </c>
      <c r="F253" s="7">
        <v>4.8898793747773818E-2</v>
      </c>
      <c r="G253" s="7">
        <v>0.11858166645006755</v>
      </c>
      <c r="H253" s="8">
        <v>67.405000000000001</v>
      </c>
    </row>
    <row r="254" spans="1:8" s="3" customFormat="1" x14ac:dyDescent="0.15">
      <c r="A254" s="3" t="s">
        <v>780</v>
      </c>
      <c r="B254" s="3" t="s">
        <v>642</v>
      </c>
      <c r="C254" s="7">
        <v>4.5044223071775647E-3</v>
      </c>
      <c r="D254" s="7">
        <v>1.3225301106770799</v>
      </c>
      <c r="E254" s="3" t="s">
        <v>312</v>
      </c>
      <c r="F254" s="7">
        <v>2.4258808001689342E-3</v>
      </c>
      <c r="G254" s="7">
        <v>5.962190894690883E-3</v>
      </c>
      <c r="H254" s="8">
        <v>47.103999999999999</v>
      </c>
    </row>
    <row r="255" spans="1:8" s="3" customFormat="1" x14ac:dyDescent="0.15">
      <c r="A255" s="3" t="s">
        <v>780</v>
      </c>
      <c r="B255" s="3" t="s">
        <v>643</v>
      </c>
      <c r="C255" s="7">
        <v>6.9334090474408756E-4</v>
      </c>
      <c r="D255" s="7">
        <v>1.30914878845215</v>
      </c>
      <c r="E255" s="3" t="s">
        <v>191</v>
      </c>
      <c r="F255" s="7">
        <v>2.7060854063532647E-2</v>
      </c>
      <c r="G255" s="7">
        <v>6.657625124372156E-2</v>
      </c>
      <c r="H255" s="8">
        <v>40.197000000000003</v>
      </c>
    </row>
    <row r="256" spans="1:8" s="3" customFormat="1" x14ac:dyDescent="0.15">
      <c r="A256" s="3" t="s">
        <v>780</v>
      </c>
      <c r="B256" s="3" t="s">
        <v>644</v>
      </c>
      <c r="C256" s="7">
        <v>1.2367676037177575E-2</v>
      </c>
      <c r="D256" s="7">
        <v>1.3020820617675799</v>
      </c>
      <c r="E256" s="3" t="s">
        <v>127</v>
      </c>
      <c r="F256" s="7">
        <v>3.4913336951699812E-2</v>
      </c>
      <c r="G256" s="7">
        <v>8.2413920365441776E-2</v>
      </c>
      <c r="H256" s="8">
        <v>10.933999999999999</v>
      </c>
    </row>
    <row r="257" spans="1:8" s="3" customFormat="1" x14ac:dyDescent="0.15">
      <c r="A257" s="3" t="s">
        <v>780</v>
      </c>
      <c r="B257" s="3" t="s">
        <v>645</v>
      </c>
      <c r="C257" s="7">
        <v>1.1726418010931572E-3</v>
      </c>
      <c r="D257" s="7">
        <v>1.2867600123087599</v>
      </c>
      <c r="E257" s="3" t="s">
        <v>43</v>
      </c>
      <c r="F257" s="7">
        <v>9.0192722577921453E-3</v>
      </c>
      <c r="G257" s="7">
        <v>2.1873824537124383E-2</v>
      </c>
      <c r="H257" s="8">
        <v>30.59</v>
      </c>
    </row>
    <row r="258" spans="1:8" s="3" customFormat="1" x14ac:dyDescent="0.15">
      <c r="A258" s="3" t="s">
        <v>780</v>
      </c>
      <c r="B258" s="3" t="s">
        <v>646</v>
      </c>
      <c r="C258" s="7">
        <v>5.0784482089990559E-4</v>
      </c>
      <c r="D258" s="7">
        <v>1.28530597686768</v>
      </c>
      <c r="E258" s="3" t="s">
        <v>370</v>
      </c>
      <c r="F258" s="7">
        <v>1.6850774283906536E-2</v>
      </c>
      <c r="G258" s="7">
        <v>4.1027027316548621E-2</v>
      </c>
      <c r="H258" s="8">
        <v>53.017000000000003</v>
      </c>
    </row>
    <row r="259" spans="1:8" s="3" customFormat="1" x14ac:dyDescent="0.15">
      <c r="A259" s="3" t="s">
        <v>780</v>
      </c>
      <c r="B259" s="3" t="s">
        <v>647</v>
      </c>
      <c r="C259" s="7">
        <v>5.713588501316029E-3</v>
      </c>
      <c r="D259" s="7">
        <v>1.26752281188965</v>
      </c>
      <c r="E259" s="3" t="s">
        <v>212</v>
      </c>
      <c r="F259" s="7">
        <v>4.9319575252836541E-3</v>
      </c>
      <c r="G259" s="7">
        <v>1.199965625852697E-2</v>
      </c>
      <c r="H259" s="8">
        <v>39.14</v>
      </c>
    </row>
    <row r="260" spans="1:8" s="3" customFormat="1" x14ac:dyDescent="0.15">
      <c r="A260" s="3" t="s">
        <v>780</v>
      </c>
      <c r="B260" s="3" t="s">
        <v>648</v>
      </c>
      <c r="C260" s="7">
        <v>1.1640677677972772E-2</v>
      </c>
      <c r="D260" s="7">
        <v>1.21396636962891</v>
      </c>
      <c r="E260" s="3" t="s">
        <v>3</v>
      </c>
      <c r="F260" s="7">
        <v>5.8835632782892032E-4</v>
      </c>
      <c r="G260" s="7">
        <v>1.3194221953190981E-3</v>
      </c>
      <c r="H260" s="8">
        <v>27.331</v>
      </c>
    </row>
    <row r="261" spans="1:8" s="3" customFormat="1" x14ac:dyDescent="0.15">
      <c r="A261" s="3" t="s">
        <v>780</v>
      </c>
      <c r="B261" s="3" t="s">
        <v>649</v>
      </c>
      <c r="C261" s="7">
        <v>3.9398281524723163E-3</v>
      </c>
      <c r="D261" s="7">
        <v>1.19419288635254</v>
      </c>
      <c r="E261" s="3" t="s">
        <v>270</v>
      </c>
      <c r="F261" s="7">
        <v>3.4473506463953671E-4</v>
      </c>
      <c r="G261" s="7">
        <v>7.7748517699179618E-4</v>
      </c>
      <c r="H261" s="8">
        <v>73.325999999999993</v>
      </c>
    </row>
    <row r="262" spans="1:8" s="3" customFormat="1" x14ac:dyDescent="0.15">
      <c r="A262" s="3" t="s">
        <v>780</v>
      </c>
      <c r="B262" s="3" t="s">
        <v>650</v>
      </c>
      <c r="C262" s="7">
        <v>2.8035558737351993E-3</v>
      </c>
      <c r="D262" s="7">
        <v>1.1787478129069</v>
      </c>
      <c r="E262" s="3" t="s">
        <v>261</v>
      </c>
      <c r="F262" s="7">
        <v>2.6273804500890018E-2</v>
      </c>
      <c r="G262" s="7">
        <v>5.8805021644840229E-2</v>
      </c>
      <c r="H262" s="8">
        <v>51.055999999999997</v>
      </c>
    </row>
    <row r="263" spans="1:8" s="3" customFormat="1" x14ac:dyDescent="0.15">
      <c r="A263" s="3" t="s">
        <v>780</v>
      </c>
      <c r="B263" s="3" t="s">
        <v>651</v>
      </c>
      <c r="C263" s="7">
        <v>5.9529018817322983E-3</v>
      </c>
      <c r="D263" s="7">
        <v>1.15824222564697</v>
      </c>
      <c r="E263" s="3" t="s">
        <v>126</v>
      </c>
      <c r="F263" s="7">
        <v>4.4179081554074885E-2</v>
      </c>
      <c r="G263" s="7">
        <v>9.7816582597525445E-2</v>
      </c>
      <c r="H263" s="8">
        <v>21.978000000000002</v>
      </c>
    </row>
    <row r="264" spans="1:8" s="3" customFormat="1" x14ac:dyDescent="0.15">
      <c r="A264" s="3" t="s">
        <v>780</v>
      </c>
      <c r="B264" s="3" t="s">
        <v>652</v>
      </c>
      <c r="C264" s="7">
        <v>6.7088609858851813E-3</v>
      </c>
      <c r="D264" s="7">
        <v>1.14310073852539</v>
      </c>
      <c r="E264" s="3" t="s">
        <v>371</v>
      </c>
      <c r="F264" s="7">
        <v>1.3808393286108415E-3</v>
      </c>
      <c r="G264" s="7">
        <v>3.0066457551040046E-3</v>
      </c>
      <c r="H264" s="8">
        <v>50.694000000000003</v>
      </c>
    </row>
    <row r="265" spans="1:8" s="3" customFormat="1" x14ac:dyDescent="0.15">
      <c r="A265" s="3" t="s">
        <v>780</v>
      </c>
      <c r="B265" s="3" t="s">
        <v>653</v>
      </c>
      <c r="C265" s="7">
        <v>8.5778772765438688E-3</v>
      </c>
      <c r="D265" s="7">
        <v>1.1362654368082701</v>
      </c>
      <c r="E265" s="3" t="s">
        <v>115</v>
      </c>
      <c r="F265" s="7">
        <v>4.9878788249002659E-2</v>
      </c>
      <c r="G265" s="7">
        <v>0.1098925605105996</v>
      </c>
      <c r="H265" s="8">
        <v>55.756</v>
      </c>
    </row>
    <row r="266" spans="1:8" s="3" customFormat="1" x14ac:dyDescent="0.15">
      <c r="A266" s="3" t="s">
        <v>780</v>
      </c>
      <c r="B266" s="3" t="s">
        <v>654</v>
      </c>
      <c r="C266" s="7">
        <v>3.9078485900949176E-3</v>
      </c>
      <c r="D266" s="7">
        <v>1.09798812866211</v>
      </c>
      <c r="E266" s="3" t="s">
        <v>376</v>
      </c>
      <c r="F266" s="7">
        <v>6.5403346018595085E-3</v>
      </c>
      <c r="G266" s="7">
        <v>1.3993740089387642E-2</v>
      </c>
      <c r="H266" s="8">
        <v>42.408000000000001</v>
      </c>
    </row>
    <row r="267" spans="1:8" s="3" customFormat="1" x14ac:dyDescent="0.15">
      <c r="A267" s="3" t="s">
        <v>780</v>
      </c>
      <c r="B267" s="3" t="s">
        <v>655</v>
      </c>
      <c r="C267" s="7">
        <v>1.9623448327877029E-3</v>
      </c>
      <c r="D267" s="7">
        <v>1.06515471140544</v>
      </c>
      <c r="E267" s="3" t="s">
        <v>335</v>
      </c>
      <c r="F267" s="7">
        <v>0.10288160345582416</v>
      </c>
      <c r="G267" s="7">
        <v>0.21443613301239295</v>
      </c>
      <c r="H267" s="8">
        <v>11.763</v>
      </c>
    </row>
    <row r="268" spans="1:8" s="3" customFormat="1" x14ac:dyDescent="0.15">
      <c r="A268" s="3" t="s">
        <v>780</v>
      </c>
      <c r="B268" s="3" t="s">
        <v>656</v>
      </c>
      <c r="C268" s="7">
        <v>3.4473079604257989E-3</v>
      </c>
      <c r="D268" s="7">
        <v>0.92385673522949197</v>
      </c>
      <c r="E268" s="3" t="s">
        <v>338</v>
      </c>
      <c r="F268" s="7">
        <v>1.5490072055165005E-2</v>
      </c>
      <c r="G268" s="7">
        <v>2.9150911373715237E-2</v>
      </c>
      <c r="H268" s="8">
        <v>20.733000000000001</v>
      </c>
    </row>
    <row r="269" spans="1:8" s="3" customFormat="1" x14ac:dyDescent="0.15">
      <c r="A269" s="3" t="s">
        <v>780</v>
      </c>
      <c r="B269" s="3" t="s">
        <v>657</v>
      </c>
      <c r="C269" s="7">
        <v>7.3082332192213476E-3</v>
      </c>
      <c r="D269" s="7">
        <v>0.90172004699706998</v>
      </c>
      <c r="E269" s="3" t="s">
        <v>362</v>
      </c>
      <c r="F269" s="7">
        <v>4.2025428997868996E-3</v>
      </c>
      <c r="G269" s="7">
        <v>7.8185224041280674E-3</v>
      </c>
      <c r="H269" s="8">
        <v>40.381999999999998</v>
      </c>
    </row>
    <row r="270" spans="1:8" s="3" customFormat="1" x14ac:dyDescent="0.15">
      <c r="A270" s="3" t="s">
        <v>780</v>
      </c>
      <c r="B270" s="3" t="s">
        <v>658</v>
      </c>
      <c r="C270" s="7">
        <v>4.7920124992191607E-4</v>
      </c>
      <c r="D270" s="7">
        <v>-0.55443859100341797</v>
      </c>
      <c r="E270" s="3" t="s">
        <v>260</v>
      </c>
      <c r="F270" s="7">
        <v>4.2779478761085675E-3</v>
      </c>
      <c r="G270" s="7">
        <v>2.9125085818715694E-3</v>
      </c>
      <c r="H270" s="8">
        <v>41.369</v>
      </c>
    </row>
    <row r="271" spans="1:8" s="3" customFormat="1" x14ac:dyDescent="0.15">
      <c r="A271" s="3" t="s">
        <v>780</v>
      </c>
      <c r="B271" s="3" t="s">
        <v>659</v>
      </c>
      <c r="C271" s="7">
        <v>6.2238743136769845E-3</v>
      </c>
      <c r="D271" s="7">
        <v>-0.87711175282796305</v>
      </c>
      <c r="E271" s="3" t="s">
        <v>15</v>
      </c>
      <c r="F271" s="7">
        <v>6.0186550819781783E-2</v>
      </c>
      <c r="G271" s="7">
        <v>3.2676275423071936E-2</v>
      </c>
      <c r="H271" s="8">
        <v>34.595999999999997</v>
      </c>
    </row>
    <row r="272" spans="1:8" s="3" customFormat="1" x14ac:dyDescent="0.15">
      <c r="A272" s="3" t="s">
        <v>780</v>
      </c>
      <c r="B272" s="3" t="s">
        <v>660</v>
      </c>
      <c r="C272" s="7">
        <v>7.124192131365374E-3</v>
      </c>
      <c r="D272" s="7">
        <v>-0.87761783599853505</v>
      </c>
      <c r="E272" s="3" t="s">
        <v>13</v>
      </c>
      <c r="F272" s="7">
        <v>4.666431414603614E-2</v>
      </c>
      <c r="G272" s="7">
        <v>2.534942534631086E-2</v>
      </c>
      <c r="H272" s="8">
        <v>25.419</v>
      </c>
    </row>
    <row r="273" spans="1:8" s="3" customFormat="1" x14ac:dyDescent="0.15">
      <c r="A273" s="3" t="s">
        <v>780</v>
      </c>
      <c r="B273" s="3" t="s">
        <v>661</v>
      </c>
      <c r="C273" s="7">
        <v>5.5166302407319281E-3</v>
      </c>
      <c r="D273" s="7">
        <v>-0.89026769002278705</v>
      </c>
      <c r="E273" s="3" t="s">
        <v>332</v>
      </c>
      <c r="F273" s="7">
        <v>4.0163202443414613E-2</v>
      </c>
      <c r="G273" s="7">
        <v>2.1510094541448366E-2</v>
      </c>
      <c r="H273" s="8">
        <v>13.468999999999999</v>
      </c>
    </row>
    <row r="274" spans="1:8" s="3" customFormat="1" x14ac:dyDescent="0.15">
      <c r="A274" s="3" t="s">
        <v>780</v>
      </c>
      <c r="B274" s="3" t="s">
        <v>662</v>
      </c>
      <c r="C274" s="7">
        <v>7.215007314705456E-3</v>
      </c>
      <c r="D274" s="7">
        <v>-0.91899236043294297</v>
      </c>
      <c r="E274" s="3" t="s">
        <v>221</v>
      </c>
      <c r="F274" s="7">
        <v>5.1139068769407133E-3</v>
      </c>
      <c r="G274" s="7">
        <v>2.7305910180456089E-3</v>
      </c>
      <c r="H274" s="8">
        <v>52.752000000000002</v>
      </c>
    </row>
    <row r="275" spans="1:8" s="3" customFormat="1" x14ac:dyDescent="0.15">
      <c r="A275" s="3" t="s">
        <v>780</v>
      </c>
      <c r="B275" s="3" t="s">
        <v>663</v>
      </c>
      <c r="C275" s="7">
        <v>1.2825302592241975E-3</v>
      </c>
      <c r="D275" s="7">
        <v>-0.92095438639323002</v>
      </c>
      <c r="E275" s="3" t="s">
        <v>259</v>
      </c>
      <c r="F275" s="7">
        <v>1.8635999751081211E-2</v>
      </c>
      <c r="G275" s="7">
        <v>9.8615855968385586E-3</v>
      </c>
      <c r="H275" s="8">
        <v>18.876999999999999</v>
      </c>
    </row>
    <row r="276" spans="1:8" s="3" customFormat="1" x14ac:dyDescent="0.15">
      <c r="A276" s="3" t="s">
        <v>780</v>
      </c>
      <c r="B276" s="3" t="s">
        <v>664</v>
      </c>
      <c r="C276" s="7">
        <v>8.5639865919561397E-4</v>
      </c>
      <c r="D276" s="7">
        <v>-0.97243086496988895</v>
      </c>
      <c r="E276" s="3" t="s">
        <v>54</v>
      </c>
      <c r="F276" s="7">
        <v>3.6101385199333397E-2</v>
      </c>
      <c r="G276" s="7">
        <v>1.8436728048088009E-2</v>
      </c>
      <c r="H276" s="8">
        <v>17.998999999999999</v>
      </c>
    </row>
    <row r="277" spans="1:8" s="3" customFormat="1" x14ac:dyDescent="0.15">
      <c r="A277" s="3" t="s">
        <v>780</v>
      </c>
      <c r="B277" s="3" t="s">
        <v>665</v>
      </c>
      <c r="C277" s="7">
        <v>7.2950591253952883E-3</v>
      </c>
      <c r="D277" s="7">
        <v>-1.03624820709229</v>
      </c>
      <c r="E277" s="3" t="s">
        <v>51</v>
      </c>
      <c r="F277" s="7">
        <v>2.7577761993451383E-2</v>
      </c>
      <c r="G277" s="7">
        <v>1.3479466715556006E-2</v>
      </c>
      <c r="H277" s="8">
        <v>24.039000000000001</v>
      </c>
    </row>
    <row r="278" spans="1:8" s="3" customFormat="1" x14ac:dyDescent="0.15">
      <c r="A278" s="3" t="s">
        <v>780</v>
      </c>
      <c r="B278" s="3" t="s">
        <v>666</v>
      </c>
      <c r="C278" s="7">
        <v>6.6687674934793389E-3</v>
      </c>
      <c r="D278" s="7">
        <v>-1.0987472534179701</v>
      </c>
      <c r="E278" s="3" t="s">
        <v>94</v>
      </c>
      <c r="F278" s="7">
        <v>1.7085904802968687E-3</v>
      </c>
      <c r="G278" s="7">
        <v>8.0912103775391457E-4</v>
      </c>
      <c r="H278" s="8">
        <v>97.722999999999999</v>
      </c>
    </row>
    <row r="279" spans="1:8" s="3" customFormat="1" x14ac:dyDescent="0.15">
      <c r="A279" s="3" t="s">
        <v>780</v>
      </c>
      <c r="B279" s="3" t="s">
        <v>667</v>
      </c>
      <c r="C279" s="7">
        <v>7.4739641660724902E-4</v>
      </c>
      <c r="D279" s="7">
        <v>-1.0990549723307299</v>
      </c>
      <c r="E279" s="3" t="s">
        <v>107</v>
      </c>
      <c r="F279" s="7">
        <v>4.1751331760995214E-2</v>
      </c>
      <c r="G279" s="7">
        <v>1.9488824236133649E-2</v>
      </c>
      <c r="H279" s="8">
        <v>34.594999999999999</v>
      </c>
    </row>
    <row r="280" spans="1:8" s="3" customFormat="1" x14ac:dyDescent="0.15">
      <c r="A280" s="3" t="s">
        <v>780</v>
      </c>
      <c r="B280" s="3" t="s">
        <v>668</v>
      </c>
      <c r="C280" s="7">
        <v>2.681552722203203E-4</v>
      </c>
      <c r="D280" s="7">
        <v>-1.12367661794027</v>
      </c>
      <c r="E280" s="3" t="s">
        <v>187</v>
      </c>
      <c r="F280" s="7">
        <v>9.490724574413352E-2</v>
      </c>
      <c r="G280" s="7">
        <v>4.3399862923588994E-2</v>
      </c>
      <c r="H280" s="8">
        <v>19.766999999999999</v>
      </c>
    </row>
    <row r="281" spans="1:8" s="3" customFormat="1" x14ac:dyDescent="0.15">
      <c r="A281" s="3" t="s">
        <v>780</v>
      </c>
      <c r="B281" s="3" t="s">
        <v>669</v>
      </c>
      <c r="C281" s="7">
        <v>6.5126665121579544E-3</v>
      </c>
      <c r="D281" s="7">
        <v>-1.15341917673747</v>
      </c>
      <c r="E281" s="3" t="s">
        <v>383</v>
      </c>
      <c r="F281" s="7">
        <v>0.26617676244832972</v>
      </c>
      <c r="G281" s="7">
        <v>0.11774684356181903</v>
      </c>
      <c r="H281" s="8">
        <v>9.2627000000000006</v>
      </c>
    </row>
    <row r="282" spans="1:8" s="3" customFormat="1" x14ac:dyDescent="0.15">
      <c r="A282" s="3" t="s">
        <v>780</v>
      </c>
      <c r="B282" s="3" t="s">
        <v>670</v>
      </c>
      <c r="C282" s="7">
        <v>7.4148503917295739E-3</v>
      </c>
      <c r="D282" s="7">
        <v>-1.1691004435221399</v>
      </c>
      <c r="E282" s="3" t="s">
        <v>136</v>
      </c>
      <c r="F282" s="7">
        <v>0.46619076177423074</v>
      </c>
      <c r="G282" s="7">
        <v>0.21005293641933209</v>
      </c>
      <c r="H282" s="8">
        <v>41.174999999999997</v>
      </c>
    </row>
    <row r="283" spans="1:8" s="3" customFormat="1" x14ac:dyDescent="0.15">
      <c r="A283" s="3" t="s">
        <v>780</v>
      </c>
      <c r="B283" s="3" t="s">
        <v>671</v>
      </c>
      <c r="C283" s="7">
        <v>9.4785154709691056E-3</v>
      </c>
      <c r="D283" s="7">
        <v>-1.17177263895671</v>
      </c>
      <c r="E283" s="3" t="s">
        <v>154</v>
      </c>
      <c r="F283" s="7">
        <v>0.14931235076857918</v>
      </c>
      <c r="G283" s="7">
        <v>6.5604858180817294E-2</v>
      </c>
      <c r="H283" s="8">
        <v>16.8</v>
      </c>
    </row>
    <row r="284" spans="1:8" s="3" customFormat="1" x14ac:dyDescent="0.15">
      <c r="A284" s="3" t="s">
        <v>780</v>
      </c>
      <c r="B284" s="3" t="s">
        <v>672</v>
      </c>
      <c r="C284" s="7">
        <v>8.4908332381286727E-3</v>
      </c>
      <c r="D284" s="7">
        <v>-1.20046456654867</v>
      </c>
      <c r="E284" s="3" t="s">
        <v>182</v>
      </c>
      <c r="F284" s="7">
        <v>0.81083529039400304</v>
      </c>
      <c r="G284" s="7">
        <v>0.34811042313332624</v>
      </c>
      <c r="H284" s="8">
        <v>19.873000000000001</v>
      </c>
    </row>
    <row r="285" spans="1:8" s="3" customFormat="1" x14ac:dyDescent="0.15">
      <c r="A285" s="3" t="s">
        <v>780</v>
      </c>
      <c r="B285" s="3" t="s">
        <v>673</v>
      </c>
      <c r="C285" s="7">
        <v>9.8839503937391254E-3</v>
      </c>
      <c r="D285" s="7">
        <v>-1.20268758138021</v>
      </c>
      <c r="E285" s="3" t="s">
        <v>190</v>
      </c>
      <c r="F285" s="7">
        <v>4.1421998978085205E-2</v>
      </c>
      <c r="G285" s="7">
        <v>1.813640133609935E-2</v>
      </c>
      <c r="H285" s="8">
        <v>27.643000000000001</v>
      </c>
    </row>
    <row r="286" spans="1:8" s="3" customFormat="1" x14ac:dyDescent="0.15">
      <c r="A286" s="3" t="s">
        <v>780</v>
      </c>
      <c r="B286" s="3" t="s">
        <v>674</v>
      </c>
      <c r="C286" s="7">
        <v>1.1820766553605091E-3</v>
      </c>
      <c r="D286" s="7">
        <v>-1.20652898152669</v>
      </c>
      <c r="E286" s="3" t="s">
        <v>110</v>
      </c>
      <c r="F286" s="7">
        <v>4.9244516650338299E-2</v>
      </c>
      <c r="G286" s="7">
        <v>2.1212452115509001E-2</v>
      </c>
      <c r="H286" s="8">
        <v>22.786000000000001</v>
      </c>
    </row>
    <row r="287" spans="1:8" s="3" customFormat="1" x14ac:dyDescent="0.15">
      <c r="A287" s="3" t="s">
        <v>780</v>
      </c>
      <c r="B287" s="3" t="s">
        <v>675</v>
      </c>
      <c r="C287" s="7">
        <v>1.0829556714455601E-2</v>
      </c>
      <c r="D287" s="7">
        <v>-1.25513044993083</v>
      </c>
      <c r="E287" s="3" t="s">
        <v>24</v>
      </c>
      <c r="F287" s="7">
        <v>1.6304986178179041E-2</v>
      </c>
      <c r="G287" s="7">
        <v>6.9912044386068878E-3</v>
      </c>
      <c r="H287" s="8">
        <v>9.4799000000000007</v>
      </c>
    </row>
    <row r="288" spans="1:8" s="3" customFormat="1" x14ac:dyDescent="0.15">
      <c r="A288" s="3" t="s">
        <v>780</v>
      </c>
      <c r="B288" s="3" t="s">
        <v>676</v>
      </c>
      <c r="C288" s="7">
        <v>1.1508309304675262E-2</v>
      </c>
      <c r="D288" s="7">
        <v>-1.2602876027425101</v>
      </c>
      <c r="E288" s="3" t="s">
        <v>333</v>
      </c>
      <c r="F288" s="7">
        <v>1.2335927270255046E-2</v>
      </c>
      <c r="G288" s="7">
        <v>4.9785480772162431E-3</v>
      </c>
      <c r="H288" s="8">
        <v>8.7491000000000003</v>
      </c>
    </row>
    <row r="289" spans="1:8" s="3" customFormat="1" x14ac:dyDescent="0.15">
      <c r="A289" s="3" t="s">
        <v>780</v>
      </c>
      <c r="B289" s="3" t="s">
        <v>677</v>
      </c>
      <c r="C289" s="7">
        <v>1.1871483003888529E-2</v>
      </c>
      <c r="D289" s="7">
        <v>-1.26375834147135</v>
      </c>
      <c r="E289" s="3" t="s">
        <v>294</v>
      </c>
      <c r="F289" s="7">
        <v>3.2351260876054326E-2</v>
      </c>
      <c r="G289" s="7">
        <v>1.2982103199133422E-2</v>
      </c>
      <c r="H289" s="8">
        <v>10.243</v>
      </c>
    </row>
    <row r="290" spans="1:8" s="3" customFormat="1" x14ac:dyDescent="0.15">
      <c r="A290" s="3" t="s">
        <v>780</v>
      </c>
      <c r="B290" s="3" t="s">
        <v>678</v>
      </c>
      <c r="C290" s="7">
        <v>7.1325140551125607E-3</v>
      </c>
      <c r="D290" s="7">
        <v>-1.27171611785889</v>
      </c>
      <c r="E290" s="3" t="s">
        <v>53</v>
      </c>
      <c r="F290" s="7">
        <v>2.1193293585765011E-2</v>
      </c>
      <c r="G290" s="7">
        <v>8.769263451729006E-3</v>
      </c>
      <c r="H290" s="8">
        <v>153.27000000000001</v>
      </c>
    </row>
    <row r="291" spans="1:8" s="3" customFormat="1" x14ac:dyDescent="0.15">
      <c r="A291" s="3" t="s">
        <v>780</v>
      </c>
      <c r="B291" s="3" t="s">
        <v>679</v>
      </c>
      <c r="C291" s="7">
        <v>9.0317624897331764E-3</v>
      </c>
      <c r="D291" s="7">
        <v>-1.28006744384766</v>
      </c>
      <c r="E291" s="3" t="s">
        <v>214</v>
      </c>
      <c r="F291" s="7">
        <v>0.1566135842644498</v>
      </c>
      <c r="G291" s="7">
        <v>6.2832039603372969E-2</v>
      </c>
      <c r="H291" s="8">
        <v>40.228000000000002</v>
      </c>
    </row>
    <row r="292" spans="1:8" s="3" customFormat="1" x14ac:dyDescent="0.15">
      <c r="A292" s="3" t="s">
        <v>780</v>
      </c>
      <c r="B292" s="3" t="s">
        <v>680</v>
      </c>
      <c r="C292" s="7">
        <v>2.3552191951467113E-3</v>
      </c>
      <c r="D292" s="7">
        <v>-1.2885815302530901</v>
      </c>
      <c r="E292" s="3" t="s">
        <v>80</v>
      </c>
      <c r="F292" s="7">
        <v>4.5047700650941401E-3</v>
      </c>
      <c r="G292" s="7">
        <v>1.8664304078637544E-3</v>
      </c>
      <c r="H292" s="8">
        <v>54.32</v>
      </c>
    </row>
    <row r="293" spans="1:8" s="3" customFormat="1" x14ac:dyDescent="0.15">
      <c r="A293" s="3" t="s">
        <v>780</v>
      </c>
      <c r="B293" s="3" t="s">
        <v>681</v>
      </c>
      <c r="C293" s="7">
        <v>8.6544410132872417E-3</v>
      </c>
      <c r="D293" s="7">
        <v>-1.3456945419311499</v>
      </c>
      <c r="E293" s="3" t="s">
        <v>4</v>
      </c>
      <c r="F293" s="7">
        <v>2.1488093200645274E-2</v>
      </c>
      <c r="G293" s="7">
        <v>8.3798511783233359E-3</v>
      </c>
      <c r="H293" s="8">
        <v>18.547999999999998</v>
      </c>
    </row>
    <row r="294" spans="1:8" s="3" customFormat="1" x14ac:dyDescent="0.15">
      <c r="A294" s="3" t="s">
        <v>780</v>
      </c>
      <c r="B294" s="3" t="s">
        <v>682</v>
      </c>
      <c r="C294" s="7">
        <v>3.0058705208638012E-3</v>
      </c>
      <c r="D294" s="7">
        <v>-1.37586116790771</v>
      </c>
      <c r="E294" s="3" t="s">
        <v>39</v>
      </c>
      <c r="F294" s="7">
        <v>0.16289593041640679</v>
      </c>
      <c r="G294" s="7">
        <v>6.2676104204764813E-2</v>
      </c>
      <c r="H294" s="8">
        <v>34.701000000000001</v>
      </c>
    </row>
    <row r="295" spans="1:8" s="3" customFormat="1" x14ac:dyDescent="0.15">
      <c r="A295" s="3" t="s">
        <v>780</v>
      </c>
      <c r="B295" s="3" t="s">
        <v>683</v>
      </c>
      <c r="C295" s="7">
        <v>1.0070233277963483E-3</v>
      </c>
      <c r="D295" s="7">
        <v>-1.4119695027669299</v>
      </c>
      <c r="E295" s="3" t="s">
        <v>14</v>
      </c>
      <c r="F295" s="7">
        <v>2.1955895666885727E-2</v>
      </c>
      <c r="G295" s="7">
        <v>8.2695921016480954E-3</v>
      </c>
      <c r="H295" s="8">
        <v>10.753</v>
      </c>
    </row>
    <row r="296" spans="1:8" s="3" customFormat="1" x14ac:dyDescent="0.15">
      <c r="A296" s="3" t="s">
        <v>780</v>
      </c>
      <c r="B296" s="3" t="s">
        <v>684</v>
      </c>
      <c r="C296" s="7">
        <v>8.005283817742374E-3</v>
      </c>
      <c r="D296" s="7">
        <v>-1.4247198104858401</v>
      </c>
      <c r="E296" s="3" t="s">
        <v>349</v>
      </c>
      <c r="F296" s="7">
        <v>0.14972403137749865</v>
      </c>
      <c r="G296" s="7">
        <v>5.5649622215415639E-2</v>
      </c>
      <c r="H296" s="8">
        <v>23.506</v>
      </c>
    </row>
    <row r="297" spans="1:8" s="3" customFormat="1" x14ac:dyDescent="0.15">
      <c r="A297" s="3" t="s">
        <v>780</v>
      </c>
      <c r="B297" s="3" t="s">
        <v>685</v>
      </c>
      <c r="C297" s="7">
        <v>6.3765806880169531E-3</v>
      </c>
      <c r="D297" s="7">
        <v>-1.43003972371419</v>
      </c>
      <c r="E297" s="3" t="s">
        <v>330</v>
      </c>
      <c r="F297" s="7">
        <v>4.4465160886780295E-3</v>
      </c>
      <c r="G297" s="7">
        <v>1.6433893507921543E-3</v>
      </c>
      <c r="H297" s="8">
        <v>37.146999999999998</v>
      </c>
    </row>
    <row r="298" spans="1:8" s="3" customFormat="1" x14ac:dyDescent="0.15">
      <c r="A298" s="3" t="s">
        <v>780</v>
      </c>
      <c r="B298" s="3" t="s">
        <v>686</v>
      </c>
      <c r="C298" s="7">
        <v>7.5003629315565411E-3</v>
      </c>
      <c r="D298" s="7">
        <v>-1.43561363220215</v>
      </c>
      <c r="E298" s="3" t="s">
        <v>348</v>
      </c>
      <c r="F298" s="7">
        <v>2.2663487091968405E-2</v>
      </c>
      <c r="G298" s="7">
        <v>8.5980715453180985E-3</v>
      </c>
      <c r="H298" s="8">
        <v>90.197999999999993</v>
      </c>
    </row>
    <row r="299" spans="1:8" s="3" customFormat="1" x14ac:dyDescent="0.15">
      <c r="A299" s="3" t="s">
        <v>780</v>
      </c>
      <c r="B299" s="3" t="s">
        <v>687</v>
      </c>
      <c r="C299" s="7">
        <v>2.7289449989480093E-4</v>
      </c>
      <c r="D299" s="7">
        <v>-1.45547993977865</v>
      </c>
      <c r="E299" s="3" t="s">
        <v>334</v>
      </c>
      <c r="F299" s="7">
        <v>0.14027960581958543</v>
      </c>
      <c r="G299" s="7">
        <v>5.1339128056493148E-2</v>
      </c>
      <c r="H299" s="8">
        <v>26.591000000000001</v>
      </c>
    </row>
    <row r="300" spans="1:8" s="3" customFormat="1" x14ac:dyDescent="0.15">
      <c r="A300" s="3" t="s">
        <v>780</v>
      </c>
      <c r="B300" s="3" t="s">
        <v>688</v>
      </c>
      <c r="C300" s="7">
        <v>7.3605754155690638E-3</v>
      </c>
      <c r="D300" s="7">
        <v>-1.4652449289957701</v>
      </c>
      <c r="E300" s="3" t="s">
        <v>364</v>
      </c>
      <c r="F300" s="7">
        <v>1.5571003776843923E-3</v>
      </c>
      <c r="G300" s="7">
        <v>5.6645524533921238E-4</v>
      </c>
      <c r="H300" s="8">
        <v>21.629000000000001</v>
      </c>
    </row>
    <row r="301" spans="1:8" s="3" customFormat="1" x14ac:dyDescent="0.15">
      <c r="A301" s="3" t="s">
        <v>780</v>
      </c>
      <c r="B301" s="3" t="s">
        <v>689</v>
      </c>
      <c r="C301" s="7">
        <v>1.0433427912317505E-3</v>
      </c>
      <c r="D301" s="7">
        <v>-1.4999348322550401</v>
      </c>
      <c r="E301" s="3" t="s">
        <v>132</v>
      </c>
      <c r="F301" s="7">
        <v>0.24683558677405507</v>
      </c>
      <c r="G301" s="7">
        <v>8.6821563768268731E-2</v>
      </c>
      <c r="H301" s="8">
        <v>30.914999999999999</v>
      </c>
    </row>
    <row r="302" spans="1:8" s="3" customFormat="1" x14ac:dyDescent="0.15">
      <c r="A302" s="3" t="s">
        <v>780</v>
      </c>
      <c r="B302" s="3" t="s">
        <v>690</v>
      </c>
      <c r="C302" s="7">
        <v>6.5996141158574341E-3</v>
      </c>
      <c r="D302" s="7">
        <v>-1.50356769561768</v>
      </c>
      <c r="E302" s="3" t="s">
        <v>389</v>
      </c>
      <c r="F302" s="7">
        <v>0.55078474867582072</v>
      </c>
      <c r="G302" s="7">
        <v>0.19248259171475579</v>
      </c>
      <c r="H302" s="8">
        <v>15.188000000000001</v>
      </c>
    </row>
    <row r="303" spans="1:8" s="3" customFormat="1" x14ac:dyDescent="0.15">
      <c r="A303" s="3" t="s">
        <v>780</v>
      </c>
      <c r="B303" s="3" t="s">
        <v>691</v>
      </c>
      <c r="C303" s="7">
        <v>2.7546382491938103E-3</v>
      </c>
      <c r="D303" s="7">
        <v>-1.50895897547404</v>
      </c>
      <c r="E303" s="3" t="s">
        <v>342</v>
      </c>
      <c r="F303" s="7">
        <v>1.1379286938345707</v>
      </c>
      <c r="G303" s="7">
        <v>0.39027245493125284</v>
      </c>
      <c r="H303" s="8">
        <v>39.390999999999998</v>
      </c>
    </row>
    <row r="304" spans="1:8" s="3" customFormat="1" x14ac:dyDescent="0.15">
      <c r="A304" s="3" t="s">
        <v>780</v>
      </c>
      <c r="B304" s="3" t="s">
        <v>692</v>
      </c>
      <c r="C304" s="7">
        <v>3.9061779789591159E-3</v>
      </c>
      <c r="D304" s="7">
        <v>-1.55086199442546</v>
      </c>
      <c r="E304" s="3" t="s">
        <v>224</v>
      </c>
      <c r="F304" s="7">
        <v>2.9101903440549515E-2</v>
      </c>
      <c r="G304" s="7">
        <v>9.8302612647684483E-3</v>
      </c>
      <c r="H304" s="8">
        <v>21.664000000000001</v>
      </c>
    </row>
    <row r="305" spans="1:8" s="3" customFormat="1" x14ac:dyDescent="0.15">
      <c r="A305" s="3" t="s">
        <v>780</v>
      </c>
      <c r="B305" s="3" t="s">
        <v>693</v>
      </c>
      <c r="C305" s="7">
        <v>9.9154354441088389E-4</v>
      </c>
      <c r="D305" s="7">
        <v>-1.5549519856770799</v>
      </c>
      <c r="E305" s="3" t="s">
        <v>272</v>
      </c>
      <c r="F305" s="7">
        <v>9.2550879391124982E-2</v>
      </c>
      <c r="G305" s="7">
        <v>3.1730556399683189E-2</v>
      </c>
      <c r="H305" s="8">
        <v>39.905000000000001</v>
      </c>
    </row>
    <row r="306" spans="1:8" s="3" customFormat="1" x14ac:dyDescent="0.15">
      <c r="A306" s="3" t="s">
        <v>780</v>
      </c>
      <c r="B306" s="3" t="s">
        <v>694</v>
      </c>
      <c r="C306" s="7">
        <v>1.0275768771689507E-2</v>
      </c>
      <c r="D306" s="7">
        <v>-1.5650889078776</v>
      </c>
      <c r="E306" s="3" t="s">
        <v>164</v>
      </c>
      <c r="F306" s="7">
        <v>4.0909514397348308E-2</v>
      </c>
      <c r="G306" s="7">
        <v>1.3153103095590811E-2</v>
      </c>
      <c r="H306" s="8">
        <v>30.228000000000002</v>
      </c>
    </row>
    <row r="307" spans="1:8" s="3" customFormat="1" x14ac:dyDescent="0.15">
      <c r="A307" s="3" t="s">
        <v>780</v>
      </c>
      <c r="B307" s="3" t="s">
        <v>695</v>
      </c>
      <c r="C307" s="7">
        <v>2.306959676826066E-4</v>
      </c>
      <c r="D307" s="7">
        <v>-1.5721801122029599</v>
      </c>
      <c r="E307" s="3" t="s">
        <v>314</v>
      </c>
      <c r="F307" s="7">
        <v>7.1421973146400572E-2</v>
      </c>
      <c r="G307" s="7">
        <v>2.3840355984570748E-2</v>
      </c>
      <c r="H307" s="8">
        <v>25.902000000000001</v>
      </c>
    </row>
    <row r="308" spans="1:8" s="3" customFormat="1" x14ac:dyDescent="0.15">
      <c r="A308" s="3" t="s">
        <v>780</v>
      </c>
      <c r="B308" s="3" t="s">
        <v>696</v>
      </c>
      <c r="C308" s="7">
        <v>7.544135779527064E-3</v>
      </c>
      <c r="D308" s="7">
        <v>-1.59554068247477</v>
      </c>
      <c r="E308" s="3" t="s">
        <v>8</v>
      </c>
      <c r="F308" s="7">
        <v>1.8804749941085733E-2</v>
      </c>
      <c r="G308" s="7">
        <v>6.1778984674589589E-3</v>
      </c>
      <c r="H308" s="8">
        <v>50.457000000000001</v>
      </c>
    </row>
    <row r="309" spans="1:8" s="3" customFormat="1" x14ac:dyDescent="0.15">
      <c r="A309" s="3" t="s">
        <v>780</v>
      </c>
      <c r="B309" s="3" t="s">
        <v>697</v>
      </c>
      <c r="C309" s="7">
        <v>1.4280844254716772E-3</v>
      </c>
      <c r="D309" s="7">
        <v>-1.6301878293355301</v>
      </c>
      <c r="E309" s="3" t="s">
        <v>200</v>
      </c>
      <c r="F309" s="7">
        <v>0.49621772959410554</v>
      </c>
      <c r="G309" s="7">
        <v>0.15893553051090981</v>
      </c>
      <c r="H309" s="8">
        <v>22.8</v>
      </c>
    </row>
    <row r="310" spans="1:8" s="3" customFormat="1" x14ac:dyDescent="0.15">
      <c r="A310" s="3" t="s">
        <v>780</v>
      </c>
      <c r="B310" s="3" t="s">
        <v>698</v>
      </c>
      <c r="C310" s="7">
        <v>1.0582196419482289E-2</v>
      </c>
      <c r="D310" s="7">
        <v>-1.66552956899007</v>
      </c>
      <c r="E310" s="3" t="s">
        <v>276</v>
      </c>
      <c r="F310" s="7">
        <v>0.82635353430045555</v>
      </c>
      <c r="G310" s="7">
        <v>0.24960254002680726</v>
      </c>
      <c r="H310" s="8">
        <v>50.682000000000002</v>
      </c>
    </row>
    <row r="311" spans="1:8" s="3" customFormat="1" x14ac:dyDescent="0.15">
      <c r="A311" s="3" t="s">
        <v>780</v>
      </c>
      <c r="B311" s="3" t="s">
        <v>699</v>
      </c>
      <c r="C311" s="7">
        <v>1.2717870320686829E-2</v>
      </c>
      <c r="D311" s="7">
        <v>-1.6987360318501801</v>
      </c>
      <c r="E311" s="3" t="s">
        <v>163</v>
      </c>
      <c r="F311" s="7">
        <v>0.74628487832346257</v>
      </c>
      <c r="G311" s="7">
        <v>0.21959789138098898</v>
      </c>
      <c r="H311" s="8">
        <v>44.058999999999997</v>
      </c>
    </row>
    <row r="312" spans="1:8" s="3" customFormat="1" x14ac:dyDescent="0.15">
      <c r="A312" s="3" t="s">
        <v>780</v>
      </c>
      <c r="B312" s="3" t="s">
        <v>700</v>
      </c>
      <c r="C312" s="7">
        <v>1.9580421546194007E-3</v>
      </c>
      <c r="D312" s="7">
        <v>-1.7083571751912401</v>
      </c>
      <c r="E312" s="3" t="s">
        <v>40</v>
      </c>
      <c r="F312" s="7">
        <v>5.7293059177547121E-3</v>
      </c>
      <c r="G312" s="7">
        <v>1.7766526744580292E-3</v>
      </c>
      <c r="H312" s="8">
        <v>51.305999999999997</v>
      </c>
    </row>
    <row r="313" spans="1:8" s="3" customFormat="1" x14ac:dyDescent="0.15">
      <c r="A313" s="3" t="s">
        <v>780</v>
      </c>
      <c r="B313" s="3" t="s">
        <v>701</v>
      </c>
      <c r="C313" s="7">
        <v>1.1416298337436389E-3</v>
      </c>
      <c r="D313" s="7">
        <v>-1.72235759099325</v>
      </c>
      <c r="E313" s="3" t="s">
        <v>41</v>
      </c>
      <c r="F313" s="7">
        <v>3.7384683879222735</v>
      </c>
      <c r="G313" s="7">
        <v>1.1385543605997694</v>
      </c>
      <c r="H313" s="8">
        <v>22.398</v>
      </c>
    </row>
    <row r="314" spans="1:8" s="3" customFormat="1" x14ac:dyDescent="0.15">
      <c r="A314" s="3" t="s">
        <v>780</v>
      </c>
      <c r="B314" s="3" t="s">
        <v>702</v>
      </c>
      <c r="C314" s="7">
        <v>1.0882098501996416E-2</v>
      </c>
      <c r="D314" s="7">
        <v>-1.72417068481445</v>
      </c>
      <c r="E314" s="3" t="s">
        <v>68</v>
      </c>
      <c r="F314" s="7">
        <v>3.6770773898490199E-2</v>
      </c>
      <c r="G314" s="7">
        <v>1.150166752735886E-2</v>
      </c>
      <c r="H314" s="8">
        <v>22.233000000000001</v>
      </c>
    </row>
    <row r="315" spans="1:8" s="3" customFormat="1" x14ac:dyDescent="0.15">
      <c r="A315" s="3" t="s">
        <v>780</v>
      </c>
      <c r="B315" s="3" t="s">
        <v>703</v>
      </c>
      <c r="C315" s="7">
        <v>3.3538296138442328E-3</v>
      </c>
      <c r="D315" s="7">
        <v>-1.7441234588623</v>
      </c>
      <c r="E315" s="3" t="s">
        <v>297</v>
      </c>
      <c r="F315" s="7">
        <v>0.26864050446764032</v>
      </c>
      <c r="G315" s="7">
        <v>7.862020979659351E-2</v>
      </c>
      <c r="H315" s="8">
        <v>24.832000000000001</v>
      </c>
    </row>
    <row r="316" spans="1:8" s="3" customFormat="1" x14ac:dyDescent="0.15">
      <c r="A316" s="3" t="s">
        <v>780</v>
      </c>
      <c r="B316" s="3" t="s">
        <v>704</v>
      </c>
      <c r="C316" s="7">
        <v>2.8324118937805383E-3</v>
      </c>
      <c r="D316" s="7">
        <v>-1.76453479131063</v>
      </c>
      <c r="E316" s="3" t="s">
        <v>174</v>
      </c>
      <c r="F316" s="7">
        <v>0.38261298472324218</v>
      </c>
      <c r="G316" s="7">
        <v>0.11263956053402886</v>
      </c>
      <c r="H316" s="8">
        <v>18.643999999999998</v>
      </c>
    </row>
    <row r="317" spans="1:8" s="3" customFormat="1" x14ac:dyDescent="0.15">
      <c r="A317" s="3" t="s">
        <v>780</v>
      </c>
      <c r="B317" s="3" t="s">
        <v>705</v>
      </c>
      <c r="C317" s="7">
        <v>1.1808325510921374E-3</v>
      </c>
      <c r="D317" s="7">
        <v>-1.80113728841146</v>
      </c>
      <c r="E317" s="3" t="s">
        <v>180</v>
      </c>
      <c r="F317" s="7">
        <v>5.4054460925887539E-3</v>
      </c>
      <c r="G317" s="7">
        <v>1.5352950076393749E-3</v>
      </c>
      <c r="H317" s="8">
        <v>35.319000000000003</v>
      </c>
    </row>
    <row r="318" spans="1:8" s="3" customFormat="1" x14ac:dyDescent="0.15">
      <c r="A318" s="3" t="s">
        <v>780</v>
      </c>
      <c r="B318" s="3" t="s">
        <v>706</v>
      </c>
      <c r="C318" s="7">
        <v>1.550752281944499E-2</v>
      </c>
      <c r="D318" s="7">
        <v>-1.8429962793985999</v>
      </c>
      <c r="E318" s="3" t="s">
        <v>90</v>
      </c>
      <c r="F318" s="7">
        <v>3.2096864258228061E-3</v>
      </c>
      <c r="G318" s="7">
        <v>8.9417891654126642E-4</v>
      </c>
      <c r="H318" s="8">
        <v>28.408000000000001</v>
      </c>
    </row>
    <row r="319" spans="1:8" s="3" customFormat="1" x14ac:dyDescent="0.15">
      <c r="A319" s="3" t="s">
        <v>780</v>
      </c>
      <c r="B319" s="3" t="s">
        <v>707</v>
      </c>
      <c r="C319" s="7">
        <v>4.162640520771467E-4</v>
      </c>
      <c r="D319" s="7">
        <v>-1.85055700937907</v>
      </c>
      <c r="E319" s="3" t="s">
        <v>93</v>
      </c>
      <c r="F319" s="7">
        <v>7.0067722531176921E-2</v>
      </c>
      <c r="G319" s="7">
        <v>1.9691527087794439E-2</v>
      </c>
      <c r="H319" s="8">
        <v>31.417000000000002</v>
      </c>
    </row>
    <row r="320" spans="1:8" s="3" customFormat="1" x14ac:dyDescent="0.15">
      <c r="A320" s="3" t="s">
        <v>780</v>
      </c>
      <c r="B320" s="3" t="s">
        <v>708</v>
      </c>
      <c r="C320" s="7">
        <v>3.2207885429969335E-3</v>
      </c>
      <c r="D320" s="7">
        <v>-1.8515380223592099</v>
      </c>
      <c r="E320" s="3" t="s">
        <v>156</v>
      </c>
      <c r="F320" s="7">
        <v>2.8671005243212366E-2</v>
      </c>
      <c r="G320" s="7">
        <v>8.273317592304829E-3</v>
      </c>
      <c r="H320" s="8">
        <v>51.747999999999998</v>
      </c>
    </row>
    <row r="321" spans="1:8" s="3" customFormat="1" x14ac:dyDescent="0.15">
      <c r="A321" s="3" t="s">
        <v>780</v>
      </c>
      <c r="B321" s="3" t="s">
        <v>709</v>
      </c>
      <c r="C321" s="7">
        <v>1.4148253388236618E-3</v>
      </c>
      <c r="D321" s="7">
        <v>-1.85380935668945</v>
      </c>
      <c r="E321" s="3" t="s">
        <v>382</v>
      </c>
      <c r="F321" s="7">
        <v>4.4112033793313667E-2</v>
      </c>
      <c r="G321" s="7">
        <v>1.1869776336462393E-2</v>
      </c>
      <c r="H321" s="8">
        <v>18.013000000000002</v>
      </c>
    </row>
    <row r="322" spans="1:8" s="3" customFormat="1" x14ac:dyDescent="0.15">
      <c r="A322" s="3" t="s">
        <v>780</v>
      </c>
      <c r="B322" s="3" t="s">
        <v>710</v>
      </c>
      <c r="C322" s="7">
        <v>1.7080869430364496E-2</v>
      </c>
      <c r="D322" s="7">
        <v>-1.87416489919027</v>
      </c>
      <c r="E322" s="3" t="s">
        <v>346</v>
      </c>
      <c r="F322" s="7">
        <v>4.3103347578509928E-3</v>
      </c>
      <c r="G322" s="7">
        <v>1.2592175593907243E-3</v>
      </c>
      <c r="H322" s="8">
        <v>27.599</v>
      </c>
    </row>
    <row r="323" spans="1:8" s="3" customFormat="1" x14ac:dyDescent="0.15">
      <c r="A323" s="3" t="s">
        <v>780</v>
      </c>
      <c r="B323" s="3" t="s">
        <v>711</v>
      </c>
      <c r="C323" s="7">
        <v>9.5046637320226179E-3</v>
      </c>
      <c r="D323" s="7">
        <v>-1.88326867421468</v>
      </c>
      <c r="E323" s="3" t="s">
        <v>66</v>
      </c>
      <c r="F323" s="7">
        <v>0.56065716531088405</v>
      </c>
      <c r="G323" s="7">
        <v>0.14192851886014421</v>
      </c>
      <c r="H323" s="8">
        <v>17.878</v>
      </c>
    </row>
    <row r="324" spans="1:8" s="3" customFormat="1" x14ac:dyDescent="0.15">
      <c r="A324" s="3" t="s">
        <v>780</v>
      </c>
      <c r="B324" s="3" t="s">
        <v>712</v>
      </c>
      <c r="C324" s="7">
        <v>1.3374437661644507E-3</v>
      </c>
      <c r="D324" s="7">
        <v>-1.8962777455647799</v>
      </c>
      <c r="E324" s="3" t="s">
        <v>363</v>
      </c>
      <c r="F324" s="7">
        <v>3.8211646206286636E-3</v>
      </c>
      <c r="G324" s="7">
        <v>1.037079490218905E-3</v>
      </c>
      <c r="H324" s="8">
        <v>52.598999999999997</v>
      </c>
    </row>
    <row r="325" spans="1:8" s="3" customFormat="1" x14ac:dyDescent="0.15">
      <c r="A325" s="3" t="s">
        <v>780</v>
      </c>
      <c r="B325" s="3" t="s">
        <v>713</v>
      </c>
      <c r="C325" s="7">
        <v>2.3543863203517321E-3</v>
      </c>
      <c r="D325" s="7">
        <v>-1.9913660685221299</v>
      </c>
      <c r="E325" s="3" t="s">
        <v>109</v>
      </c>
      <c r="F325" s="7">
        <v>5.9207153462945972E-2</v>
      </c>
      <c r="G325" s="7">
        <v>1.4587464014624208E-2</v>
      </c>
      <c r="H325" s="8">
        <v>31.260999999999999</v>
      </c>
    </row>
    <row r="326" spans="1:8" s="3" customFormat="1" x14ac:dyDescent="0.15">
      <c r="A326" s="3" t="s">
        <v>780</v>
      </c>
      <c r="B326" s="3" t="s">
        <v>714</v>
      </c>
      <c r="C326" s="7">
        <v>2.9250623316992154E-3</v>
      </c>
      <c r="D326" s="7">
        <v>-2.01656150817871</v>
      </c>
      <c r="E326" s="3" t="s">
        <v>302</v>
      </c>
      <c r="F326" s="7">
        <v>8.0051459629036356E-2</v>
      </c>
      <c r="G326" s="7">
        <v>1.9156415278637168E-2</v>
      </c>
      <c r="H326" s="8">
        <v>42.581000000000003</v>
      </c>
    </row>
    <row r="327" spans="1:8" s="3" customFormat="1" x14ac:dyDescent="0.15">
      <c r="A327" s="3" t="s">
        <v>780</v>
      </c>
      <c r="B327" s="3" t="s">
        <v>715</v>
      </c>
      <c r="C327" s="7">
        <v>9.317769769994445E-4</v>
      </c>
      <c r="D327" s="7">
        <v>-2.0320072174072301</v>
      </c>
      <c r="E327" s="3" t="s">
        <v>153</v>
      </c>
      <c r="F327" s="7">
        <v>6.4365159050616344E-3</v>
      </c>
      <c r="G327" s="7">
        <v>1.6003983620928568E-3</v>
      </c>
      <c r="H327" s="8">
        <v>32.076000000000001</v>
      </c>
    </row>
    <row r="328" spans="1:8" s="3" customFormat="1" x14ac:dyDescent="0.15">
      <c r="A328" s="3" t="s">
        <v>780</v>
      </c>
      <c r="B328" s="3" t="s">
        <v>716</v>
      </c>
      <c r="C328" s="7">
        <v>1.8010916359861889E-2</v>
      </c>
      <c r="D328" s="7">
        <v>-2.0859375</v>
      </c>
      <c r="E328" s="3" t="s">
        <v>258</v>
      </c>
      <c r="F328" s="7">
        <v>4.7407869390684977E-3</v>
      </c>
      <c r="G328" s="7">
        <v>1.137131025618009E-3</v>
      </c>
      <c r="H328" s="8">
        <v>67.656000000000006</v>
      </c>
    </row>
    <row r="329" spans="1:8" s="3" customFormat="1" x14ac:dyDescent="0.15">
      <c r="A329" s="3" t="s">
        <v>780</v>
      </c>
      <c r="B329" s="3" t="s">
        <v>717</v>
      </c>
      <c r="C329" s="7">
        <v>2.3050121402171313E-3</v>
      </c>
      <c r="D329" s="7">
        <v>-2.09199968973796</v>
      </c>
      <c r="E329" s="3" t="s">
        <v>166</v>
      </c>
      <c r="F329" s="7">
        <v>2.3350826641415395E-2</v>
      </c>
      <c r="G329" s="7">
        <v>5.5458949586653017E-3</v>
      </c>
      <c r="H329" s="8">
        <v>48.938000000000002</v>
      </c>
    </row>
    <row r="330" spans="1:8" s="3" customFormat="1" x14ac:dyDescent="0.15">
      <c r="A330" s="3" t="s">
        <v>780</v>
      </c>
      <c r="B330" s="3" t="s">
        <v>718</v>
      </c>
      <c r="C330" s="7">
        <v>6.9518911684326359E-3</v>
      </c>
      <c r="D330" s="7">
        <v>-2.0931653976440399</v>
      </c>
      <c r="E330" s="3" t="s">
        <v>12</v>
      </c>
      <c r="F330" s="7">
        <v>9.5273403220400028E-3</v>
      </c>
      <c r="G330" s="7">
        <v>2.3466685900151696E-3</v>
      </c>
      <c r="H330" s="8">
        <v>72.715000000000003</v>
      </c>
    </row>
    <row r="331" spans="1:8" s="3" customFormat="1" x14ac:dyDescent="0.15">
      <c r="A331" s="3" t="s">
        <v>780</v>
      </c>
      <c r="B331" s="3" t="s">
        <v>719</v>
      </c>
      <c r="C331" s="7">
        <v>4.7124021948115723E-3</v>
      </c>
      <c r="D331" s="7">
        <v>-2.12467161814372</v>
      </c>
      <c r="E331" s="3" t="s">
        <v>291</v>
      </c>
      <c r="F331" s="7">
        <v>1.9076305367499356E-2</v>
      </c>
      <c r="G331" s="7">
        <v>4.2082958826991671E-3</v>
      </c>
      <c r="H331" s="8">
        <v>74.408000000000001</v>
      </c>
    </row>
    <row r="332" spans="1:8" s="3" customFormat="1" x14ac:dyDescent="0.15">
      <c r="A332" s="3" t="s">
        <v>780</v>
      </c>
      <c r="B332" s="3" t="s">
        <v>720</v>
      </c>
      <c r="C332" s="7">
        <v>1.4691567121128126E-3</v>
      </c>
      <c r="D332" s="7">
        <v>-2.1280536651611301</v>
      </c>
      <c r="E332" s="3" t="s">
        <v>139</v>
      </c>
      <c r="F332" s="7">
        <v>3.7084170218037948E-2</v>
      </c>
      <c r="G332" s="7">
        <v>8.1910028143515144E-3</v>
      </c>
      <c r="H332" s="8">
        <v>20.911000000000001</v>
      </c>
    </row>
    <row r="333" spans="1:8" s="3" customFormat="1" x14ac:dyDescent="0.15">
      <c r="A333" s="3" t="s">
        <v>780</v>
      </c>
      <c r="B333" s="3" t="s">
        <v>721</v>
      </c>
      <c r="C333" s="7">
        <v>2.2166879968053021E-3</v>
      </c>
      <c r="D333" s="7">
        <v>-2.18301026026408</v>
      </c>
      <c r="E333" s="3" t="s">
        <v>89</v>
      </c>
      <c r="F333" s="7">
        <v>0.33176916346123569</v>
      </c>
      <c r="G333" s="7">
        <v>7.046059827608564E-2</v>
      </c>
      <c r="H333" s="8">
        <v>18.966000000000001</v>
      </c>
    </row>
    <row r="334" spans="1:8" s="3" customFormat="1" x14ac:dyDescent="0.15">
      <c r="A334" s="3" t="s">
        <v>780</v>
      </c>
      <c r="B334" s="3" t="s">
        <v>722</v>
      </c>
      <c r="C334" s="7">
        <v>4.0669772078474357E-3</v>
      </c>
      <c r="D334" s="7">
        <v>-2.20931498209635</v>
      </c>
      <c r="E334" s="3" t="s">
        <v>285</v>
      </c>
      <c r="F334" s="7">
        <v>7.6630697678688312E-2</v>
      </c>
      <c r="G334" s="7">
        <v>1.5861011710223926E-2</v>
      </c>
      <c r="H334" s="8">
        <v>21.228999999999999</v>
      </c>
    </row>
    <row r="335" spans="1:8" s="3" customFormat="1" x14ac:dyDescent="0.15">
      <c r="A335" s="3" t="s">
        <v>780</v>
      </c>
      <c r="B335" s="3" t="s">
        <v>723</v>
      </c>
      <c r="C335" s="7">
        <v>1.4005327359101305E-3</v>
      </c>
      <c r="D335" s="7">
        <v>-2.2145360310872402</v>
      </c>
      <c r="E335" s="3" t="s">
        <v>33</v>
      </c>
      <c r="F335" s="7">
        <v>5.3365001896221037E-3</v>
      </c>
      <c r="G335" s="7">
        <v>1.1324411863110556E-3</v>
      </c>
      <c r="H335" s="8">
        <v>51.573999999999998</v>
      </c>
    </row>
    <row r="336" spans="1:8" s="3" customFormat="1" x14ac:dyDescent="0.15">
      <c r="A336" s="3" t="s">
        <v>780</v>
      </c>
      <c r="B336" s="3" t="s">
        <v>724</v>
      </c>
      <c r="C336" s="7">
        <v>6.8510621598270025E-4</v>
      </c>
      <c r="D336" s="7">
        <v>-2.2594811121622702</v>
      </c>
      <c r="E336" s="3" t="s">
        <v>386</v>
      </c>
      <c r="F336" s="7">
        <v>1.7602002271065585E-2</v>
      </c>
      <c r="G336" s="7">
        <v>3.5982332444221871E-3</v>
      </c>
      <c r="H336" s="8">
        <v>15.786</v>
      </c>
    </row>
    <row r="337" spans="1:8" s="3" customFormat="1" x14ac:dyDescent="0.15">
      <c r="A337" s="3" t="s">
        <v>780</v>
      </c>
      <c r="B337" s="3" t="s">
        <v>725</v>
      </c>
      <c r="C337" s="7">
        <v>1.5287693153808455E-3</v>
      </c>
      <c r="D337" s="7">
        <v>-2.2744881312052398</v>
      </c>
      <c r="E337" s="3" t="s">
        <v>25</v>
      </c>
      <c r="F337" s="7">
        <v>0.33371493640519012</v>
      </c>
      <c r="G337" s="7">
        <v>6.6719813903092409E-2</v>
      </c>
      <c r="H337" s="8">
        <v>29.298999999999999</v>
      </c>
    </row>
    <row r="338" spans="1:8" s="3" customFormat="1" x14ac:dyDescent="0.15">
      <c r="A338" s="3" t="s">
        <v>780</v>
      </c>
      <c r="B338" s="3" t="s">
        <v>726</v>
      </c>
      <c r="C338" s="7">
        <v>5.3183619657721573E-3</v>
      </c>
      <c r="D338" s="7">
        <v>-2.2852368354797399</v>
      </c>
      <c r="E338" s="3" t="s">
        <v>38</v>
      </c>
      <c r="F338" s="7">
        <v>1.356883792493905</v>
      </c>
      <c r="G338" s="7">
        <v>0.26849938051012967</v>
      </c>
      <c r="H338" s="8">
        <v>40.844999999999999</v>
      </c>
    </row>
    <row r="339" spans="1:8" s="3" customFormat="1" x14ac:dyDescent="0.15">
      <c r="A339" s="3" t="s">
        <v>780</v>
      </c>
      <c r="B339" s="3" t="s">
        <v>727</v>
      </c>
      <c r="C339" s="7">
        <v>4.1047109040642732E-3</v>
      </c>
      <c r="D339" s="7">
        <v>-2.2869989077250201</v>
      </c>
      <c r="E339" s="3" t="s">
        <v>155</v>
      </c>
      <c r="F339" s="7">
        <v>0.37782493011797108</v>
      </c>
      <c r="G339" s="7">
        <v>7.4156735995705977E-2</v>
      </c>
      <c r="H339" s="8">
        <v>44.548999999999999</v>
      </c>
    </row>
    <row r="340" spans="1:8" s="3" customFormat="1" x14ac:dyDescent="0.15">
      <c r="A340" s="3" t="s">
        <v>780</v>
      </c>
      <c r="B340" s="3" t="s">
        <v>728</v>
      </c>
      <c r="C340" s="7">
        <v>1.3557703976414428E-3</v>
      </c>
      <c r="D340" s="7">
        <v>-2.2923876444498701</v>
      </c>
      <c r="E340" s="3" t="s">
        <v>252</v>
      </c>
      <c r="F340" s="7">
        <v>5.510623313778884E-3</v>
      </c>
      <c r="G340" s="7">
        <v>1.09433066206035E-3</v>
      </c>
      <c r="H340" s="8">
        <v>68.311999999999998</v>
      </c>
    </row>
    <row r="341" spans="1:8" s="3" customFormat="1" x14ac:dyDescent="0.15">
      <c r="A341" s="3" t="s">
        <v>780</v>
      </c>
      <c r="B341" s="3" t="s">
        <v>729</v>
      </c>
      <c r="C341" s="7">
        <v>4.457208569251421E-3</v>
      </c>
      <c r="D341" s="7">
        <v>-2.3011293411254901</v>
      </c>
      <c r="E341" s="3" t="s">
        <v>71</v>
      </c>
      <c r="F341" s="7">
        <v>0.21987094311185684</v>
      </c>
      <c r="G341" s="7">
        <v>4.1813098225931128E-2</v>
      </c>
      <c r="H341" s="8">
        <v>20.39</v>
      </c>
    </row>
    <row r="342" spans="1:8" s="3" customFormat="1" x14ac:dyDescent="0.15">
      <c r="A342" s="3" t="s">
        <v>780</v>
      </c>
      <c r="B342" s="3" t="s">
        <v>730</v>
      </c>
      <c r="C342" s="7">
        <v>6.7477445183092288E-3</v>
      </c>
      <c r="D342" s="7">
        <v>-2.3715527852376299</v>
      </c>
      <c r="E342" s="3" t="s">
        <v>150</v>
      </c>
      <c r="F342" s="7">
        <v>4.9556080341331375E-2</v>
      </c>
      <c r="G342" s="7">
        <v>9.6654677946497822E-3</v>
      </c>
      <c r="H342" s="8">
        <v>15.782999999999999</v>
      </c>
    </row>
    <row r="343" spans="1:8" s="3" customFormat="1" x14ac:dyDescent="0.15">
      <c r="A343" s="3" t="s">
        <v>780</v>
      </c>
      <c r="B343" s="3" t="s">
        <v>731</v>
      </c>
      <c r="C343" s="7">
        <v>3.4615646202933018E-3</v>
      </c>
      <c r="D343" s="7">
        <v>-2.37669308980306</v>
      </c>
      <c r="E343" s="3" t="s">
        <v>345</v>
      </c>
      <c r="F343" s="7">
        <v>0.19914546785860984</v>
      </c>
      <c r="G343" s="7">
        <v>3.6305885033875912E-2</v>
      </c>
      <c r="H343" s="8">
        <v>18.946999999999999</v>
      </c>
    </row>
    <row r="344" spans="1:8" s="3" customFormat="1" x14ac:dyDescent="0.15">
      <c r="A344" s="3" t="s">
        <v>780</v>
      </c>
      <c r="B344" s="3" t="s">
        <v>732</v>
      </c>
      <c r="C344" s="7">
        <v>1.8380711707666959E-3</v>
      </c>
      <c r="D344" s="7">
        <v>-2.39373731613159</v>
      </c>
      <c r="E344" s="3" t="s">
        <v>176</v>
      </c>
      <c r="F344" s="7">
        <v>2.1573033593191089</v>
      </c>
      <c r="G344" s="7">
        <v>0.40738625553252555</v>
      </c>
      <c r="H344" s="8">
        <v>18.472000000000001</v>
      </c>
    </row>
    <row r="345" spans="1:8" s="3" customFormat="1" x14ac:dyDescent="0.15">
      <c r="A345" s="3" t="s">
        <v>780</v>
      </c>
      <c r="B345" s="3" t="s">
        <v>733</v>
      </c>
      <c r="C345" s="7">
        <v>1.4518775332114685E-3</v>
      </c>
      <c r="D345" s="7">
        <v>-2.39534012476603</v>
      </c>
      <c r="E345" s="3" t="s">
        <v>351</v>
      </c>
      <c r="F345" s="7">
        <v>0.49840759163642451</v>
      </c>
      <c r="G345" s="7">
        <v>9.1059568152414117E-2</v>
      </c>
      <c r="H345" s="8">
        <v>18.638999999999999</v>
      </c>
    </row>
    <row r="346" spans="1:8" s="3" customFormat="1" x14ac:dyDescent="0.15">
      <c r="A346" s="3" t="s">
        <v>780</v>
      </c>
      <c r="B346" s="3" t="s">
        <v>734</v>
      </c>
      <c r="C346" s="7">
        <v>7.9865968977849543E-3</v>
      </c>
      <c r="D346" s="7">
        <v>-2.4405686060587599</v>
      </c>
      <c r="E346" s="3" t="s">
        <v>281</v>
      </c>
      <c r="F346" s="7">
        <v>0.31510603588963076</v>
      </c>
      <c r="G346" s="7">
        <v>5.908470442233673E-2</v>
      </c>
      <c r="H346" s="8">
        <v>32.232999999999997</v>
      </c>
    </row>
    <row r="347" spans="1:8" s="3" customFormat="1" x14ac:dyDescent="0.15">
      <c r="A347" s="3" t="s">
        <v>780</v>
      </c>
      <c r="B347" s="3" t="s">
        <v>735</v>
      </c>
      <c r="C347" s="7">
        <v>7.0556839136301794E-3</v>
      </c>
      <c r="D347" s="7">
        <v>-2.47604338328044</v>
      </c>
      <c r="E347" s="3" t="s">
        <v>5</v>
      </c>
      <c r="F347" s="7">
        <v>2.2816533705387849E-2</v>
      </c>
      <c r="G347" s="7">
        <v>3.7415864627957074E-3</v>
      </c>
      <c r="H347" s="8">
        <v>48.162999999999997</v>
      </c>
    </row>
    <row r="348" spans="1:8" s="3" customFormat="1" x14ac:dyDescent="0.15">
      <c r="A348" s="3" t="s">
        <v>780</v>
      </c>
      <c r="B348" s="3" t="s">
        <v>736</v>
      </c>
      <c r="C348" s="7">
        <v>8.7635881401261877E-3</v>
      </c>
      <c r="D348" s="7">
        <v>-2.49641386667887</v>
      </c>
      <c r="E348" s="3" t="s">
        <v>234</v>
      </c>
      <c r="F348" s="7">
        <v>6.3977007351413498E-3</v>
      </c>
      <c r="G348" s="7">
        <v>1.0974026235074674E-3</v>
      </c>
      <c r="H348" s="8">
        <v>48.48</v>
      </c>
    </row>
    <row r="349" spans="1:8" s="3" customFormat="1" x14ac:dyDescent="0.15">
      <c r="A349" s="3" t="s">
        <v>780</v>
      </c>
      <c r="B349" s="3" t="s">
        <v>737</v>
      </c>
      <c r="C349" s="7">
        <v>1.7098164293676314E-3</v>
      </c>
      <c r="D349" s="7">
        <v>-2.5099336306254099</v>
      </c>
      <c r="E349" s="3" t="s">
        <v>331</v>
      </c>
      <c r="F349" s="7">
        <v>0.8435471004446945</v>
      </c>
      <c r="G349" s="7">
        <v>0.14188510495938231</v>
      </c>
      <c r="H349" s="8">
        <v>22.18</v>
      </c>
    </row>
    <row r="350" spans="1:8" s="3" customFormat="1" x14ac:dyDescent="0.15">
      <c r="A350" s="3" t="s">
        <v>780</v>
      </c>
      <c r="B350" s="3" t="s">
        <v>738</v>
      </c>
      <c r="C350" s="7">
        <v>1.5745302647745848E-3</v>
      </c>
      <c r="D350" s="7">
        <v>-2.5105762481689502</v>
      </c>
      <c r="E350" s="3" t="s">
        <v>83</v>
      </c>
      <c r="F350" s="7">
        <v>3.992243131558243E-2</v>
      </c>
      <c r="G350" s="7">
        <v>7.2106252408943661E-3</v>
      </c>
      <c r="H350" s="8">
        <v>30.821999999999999</v>
      </c>
    </row>
    <row r="351" spans="1:8" s="3" customFormat="1" x14ac:dyDescent="0.15">
      <c r="A351" s="3" t="s">
        <v>780</v>
      </c>
      <c r="B351" s="3" t="s">
        <v>739</v>
      </c>
      <c r="C351" s="7">
        <v>2.5473811169215906E-4</v>
      </c>
      <c r="D351" s="7">
        <v>-2.51783816019694</v>
      </c>
      <c r="E351" s="3" t="s">
        <v>267</v>
      </c>
      <c r="F351" s="7">
        <v>2.4697782718981012E-2</v>
      </c>
      <c r="G351" s="7">
        <v>4.3442704435456498E-3</v>
      </c>
      <c r="H351" s="8">
        <v>67.2</v>
      </c>
    </row>
    <row r="352" spans="1:8" s="3" customFormat="1" x14ac:dyDescent="0.15">
      <c r="A352" s="3" t="s">
        <v>780</v>
      </c>
      <c r="B352" s="3" t="s">
        <v>740</v>
      </c>
      <c r="C352" s="7">
        <v>1.4665119840038348E-3</v>
      </c>
      <c r="D352" s="7">
        <v>-2.52885373433431</v>
      </c>
      <c r="E352" s="3" t="s">
        <v>169</v>
      </c>
      <c r="F352" s="7">
        <v>3.5785660480409813E-2</v>
      </c>
      <c r="G352" s="7">
        <v>6.4842314848370291E-3</v>
      </c>
      <c r="H352" s="8">
        <v>49.695</v>
      </c>
    </row>
    <row r="353" spans="1:8" s="3" customFormat="1" x14ac:dyDescent="0.15">
      <c r="A353" s="3" t="s">
        <v>780</v>
      </c>
      <c r="B353" s="3" t="s">
        <v>741</v>
      </c>
      <c r="C353" s="7">
        <v>2.6065034910631702E-3</v>
      </c>
      <c r="D353" s="7">
        <v>-2.5297239621480299</v>
      </c>
      <c r="E353" s="3" t="s">
        <v>227</v>
      </c>
      <c r="F353" s="7">
        <v>1.4284467855137908</v>
      </c>
      <c r="G353" s="7">
        <v>0.243914246843732</v>
      </c>
      <c r="H353" s="8">
        <v>86.974000000000004</v>
      </c>
    </row>
    <row r="354" spans="1:8" s="3" customFormat="1" x14ac:dyDescent="0.15">
      <c r="A354" s="3" t="s">
        <v>780</v>
      </c>
      <c r="B354" s="3" t="s">
        <v>742</v>
      </c>
      <c r="C354" s="7">
        <v>8.2453333721514716E-3</v>
      </c>
      <c r="D354" s="7">
        <v>-2.5424410502115902</v>
      </c>
      <c r="E354" s="3" t="s">
        <v>167</v>
      </c>
      <c r="F354" s="7">
        <v>9.4809767165845257E-2</v>
      </c>
      <c r="G354" s="7">
        <v>1.6386900216131858E-2</v>
      </c>
      <c r="H354" s="8">
        <v>17.614000000000001</v>
      </c>
    </row>
    <row r="355" spans="1:8" s="3" customFormat="1" x14ac:dyDescent="0.15">
      <c r="A355" s="3" t="s">
        <v>780</v>
      </c>
      <c r="B355" s="3" t="s">
        <v>743</v>
      </c>
      <c r="C355" s="7">
        <v>6.0747013756538779E-3</v>
      </c>
      <c r="D355" s="7">
        <v>-2.5465987523396798</v>
      </c>
      <c r="E355" s="3" t="s">
        <v>65</v>
      </c>
      <c r="F355" s="7">
        <v>0.11839290976489351</v>
      </c>
      <c r="G355" s="7">
        <v>1.9095099784693387E-2</v>
      </c>
      <c r="H355" s="8">
        <v>17.231999999999999</v>
      </c>
    </row>
    <row r="356" spans="1:8" s="3" customFormat="1" x14ac:dyDescent="0.15">
      <c r="A356" s="3" t="s">
        <v>780</v>
      </c>
      <c r="B356" s="3" t="s">
        <v>744</v>
      </c>
      <c r="C356" s="7">
        <v>7.1473484619007455E-3</v>
      </c>
      <c r="D356" s="7">
        <v>-2.5669457117716501</v>
      </c>
      <c r="E356" s="3" t="s">
        <v>301</v>
      </c>
      <c r="F356" s="7">
        <v>3.5306173252010069E-2</v>
      </c>
      <c r="G356" s="7">
        <v>5.8465941507036953E-3</v>
      </c>
      <c r="H356" s="8">
        <v>63.938000000000002</v>
      </c>
    </row>
    <row r="357" spans="1:8" s="3" customFormat="1" x14ac:dyDescent="0.15">
      <c r="A357" s="3" t="s">
        <v>780</v>
      </c>
      <c r="B357" s="3" t="s">
        <v>745</v>
      </c>
      <c r="C357" s="7">
        <v>5.8988819707103652E-5</v>
      </c>
      <c r="D357" s="7">
        <v>-2.5736087163289398</v>
      </c>
      <c r="E357" s="3" t="s">
        <v>381</v>
      </c>
      <c r="F357" s="7">
        <v>0.11950798537925345</v>
      </c>
      <c r="G357" s="7">
        <v>2.0053902195294061E-2</v>
      </c>
      <c r="H357" s="8">
        <v>36.375</v>
      </c>
    </row>
    <row r="358" spans="1:8" s="3" customFormat="1" x14ac:dyDescent="0.15">
      <c r="A358" s="3" t="s">
        <v>780</v>
      </c>
      <c r="B358" s="3" t="s">
        <v>746</v>
      </c>
      <c r="C358" s="7">
        <v>9.8339273876069024E-4</v>
      </c>
      <c r="D358" s="7">
        <v>-2.6678969065348301</v>
      </c>
      <c r="E358" s="3" t="s">
        <v>222</v>
      </c>
      <c r="F358" s="7">
        <v>7.0248956417092888E-3</v>
      </c>
      <c r="G358" s="7">
        <v>1.1376390563605442E-3</v>
      </c>
      <c r="H358" s="8">
        <v>61.341000000000001</v>
      </c>
    </row>
    <row r="359" spans="1:8" s="3" customFormat="1" x14ac:dyDescent="0.15">
      <c r="A359" s="3" t="s">
        <v>780</v>
      </c>
      <c r="B359" s="3" t="s">
        <v>747</v>
      </c>
      <c r="C359" s="7">
        <v>1.8982694309113746E-2</v>
      </c>
      <c r="D359" s="7">
        <v>-2.7118759155273402</v>
      </c>
      <c r="E359" s="3" t="s">
        <v>317</v>
      </c>
      <c r="F359" s="7">
        <v>8.4475613421679998E-3</v>
      </c>
      <c r="G359" s="7">
        <v>1.5907570592078766E-3</v>
      </c>
      <c r="H359" s="8">
        <v>36.457999999999998</v>
      </c>
    </row>
    <row r="360" spans="1:8" s="3" customFormat="1" x14ac:dyDescent="0.15">
      <c r="A360" s="3" t="s">
        <v>780</v>
      </c>
      <c r="B360" s="3" t="s">
        <v>748</v>
      </c>
      <c r="C360" s="7">
        <v>1.271717242954992E-3</v>
      </c>
      <c r="D360" s="7">
        <v>-2.7856992085774701</v>
      </c>
      <c r="E360" s="3" t="s">
        <v>95</v>
      </c>
      <c r="F360" s="7">
        <v>5.234276826373823E-3</v>
      </c>
      <c r="G360" s="7">
        <v>7.7467768535827933E-4</v>
      </c>
      <c r="H360" s="8">
        <v>34.405000000000001</v>
      </c>
    </row>
    <row r="361" spans="1:8" s="3" customFormat="1" x14ac:dyDescent="0.15">
      <c r="A361" s="3" t="s">
        <v>780</v>
      </c>
      <c r="B361" s="3" t="s">
        <v>749</v>
      </c>
      <c r="C361" s="7">
        <v>1.6198817577380679E-3</v>
      </c>
      <c r="D361" s="7">
        <v>-2.84378560384115</v>
      </c>
      <c r="E361" s="3" t="s">
        <v>179</v>
      </c>
      <c r="F361" s="7">
        <v>5.399658315817321E-3</v>
      </c>
      <c r="G361" s="7">
        <v>7.8701370120293158E-4</v>
      </c>
      <c r="H361" s="8">
        <v>20.056000000000001</v>
      </c>
    </row>
    <row r="362" spans="1:8" s="3" customFormat="1" x14ac:dyDescent="0.15">
      <c r="A362" s="3" t="s">
        <v>780</v>
      </c>
      <c r="B362" s="3" t="s">
        <v>750</v>
      </c>
      <c r="C362" s="7">
        <v>4.7005461011040894E-3</v>
      </c>
      <c r="D362" s="7">
        <v>-2.8782227834065699</v>
      </c>
      <c r="E362" s="3" t="s">
        <v>298</v>
      </c>
      <c r="F362" s="7">
        <v>6.327111775353321E-2</v>
      </c>
      <c r="G362" s="7">
        <v>7.8585110309752106E-3</v>
      </c>
      <c r="H362" s="8">
        <v>108.05</v>
      </c>
    </row>
    <row r="363" spans="1:8" s="3" customFormat="1" x14ac:dyDescent="0.15">
      <c r="A363" s="3" t="s">
        <v>780</v>
      </c>
      <c r="B363" s="3" t="s">
        <v>751</v>
      </c>
      <c r="C363" s="7">
        <v>1.172653731641533E-2</v>
      </c>
      <c r="D363" s="7">
        <v>-2.8897384007771798</v>
      </c>
      <c r="E363" s="3" t="s">
        <v>223</v>
      </c>
      <c r="F363" s="7">
        <v>7.5627920622564166E-3</v>
      </c>
      <c r="G363" s="7">
        <v>9.4193613304350676E-4</v>
      </c>
      <c r="H363" s="8">
        <v>44.719000000000001</v>
      </c>
    </row>
    <row r="364" spans="1:8" s="3" customFormat="1" x14ac:dyDescent="0.15">
      <c r="A364" s="3" t="s">
        <v>780</v>
      </c>
      <c r="B364" s="3" t="s">
        <v>752</v>
      </c>
      <c r="C364" s="7">
        <v>6.7683084046251708E-3</v>
      </c>
      <c r="D364" s="7">
        <v>-2.9192231496175101</v>
      </c>
      <c r="E364" s="3" t="s">
        <v>347</v>
      </c>
      <c r="F364" s="7">
        <v>6.5277555463786443E-3</v>
      </c>
      <c r="G364" s="7">
        <v>9.3569892025418264E-4</v>
      </c>
      <c r="H364" s="8">
        <v>27.81</v>
      </c>
    </row>
    <row r="365" spans="1:8" s="3" customFormat="1" x14ac:dyDescent="0.15">
      <c r="A365" s="3" t="s">
        <v>780</v>
      </c>
      <c r="B365" s="3" t="s">
        <v>753</v>
      </c>
      <c r="C365" s="7">
        <v>1.8629574449165558E-3</v>
      </c>
      <c r="D365" s="7">
        <v>-3.0074446996053101</v>
      </c>
      <c r="E365" s="3" t="s">
        <v>165</v>
      </c>
      <c r="F365" s="7">
        <v>1.6584177837764642</v>
      </c>
      <c r="G365" s="7">
        <v>0.20755074439315294</v>
      </c>
      <c r="H365" s="8">
        <v>45.536999999999999</v>
      </c>
    </row>
    <row r="366" spans="1:8" s="3" customFormat="1" x14ac:dyDescent="0.15">
      <c r="A366" s="3" t="s">
        <v>780</v>
      </c>
      <c r="B366" s="3" t="s">
        <v>754</v>
      </c>
      <c r="C366" s="7">
        <v>1.7108446053459259E-3</v>
      </c>
      <c r="D366" s="7">
        <v>-3.07079855600993</v>
      </c>
      <c r="E366" s="3" t="s">
        <v>76</v>
      </c>
      <c r="F366" s="7">
        <v>8.8881949621751732E-3</v>
      </c>
      <c r="G366" s="7">
        <v>1.1401227902066496E-3</v>
      </c>
      <c r="H366" s="8">
        <v>44.158999999999999</v>
      </c>
    </row>
    <row r="367" spans="1:8" s="3" customFormat="1" x14ac:dyDescent="0.15">
      <c r="A367" s="3" t="s">
        <v>780</v>
      </c>
      <c r="B367" s="3" t="s">
        <v>755</v>
      </c>
      <c r="C367" s="7">
        <v>1.2446623425064989E-2</v>
      </c>
      <c r="D367" s="7">
        <v>-3.2748530705769898</v>
      </c>
      <c r="E367" s="3" t="s">
        <v>350</v>
      </c>
      <c r="F367" s="7">
        <v>6.9411419034024896E-3</v>
      </c>
      <c r="G367" s="7">
        <v>8.0119526786025534E-4</v>
      </c>
      <c r="H367" s="8">
        <v>16.722000000000001</v>
      </c>
    </row>
    <row r="368" spans="1:8" s="3" customFormat="1" x14ac:dyDescent="0.15">
      <c r="A368" s="3" t="s">
        <v>780</v>
      </c>
      <c r="B368" s="3" t="s">
        <v>756</v>
      </c>
      <c r="C368" s="7">
        <v>5.1402519694309307E-3</v>
      </c>
      <c r="D368" s="7">
        <v>-3.3308680852254202</v>
      </c>
      <c r="E368" s="3" t="s">
        <v>274</v>
      </c>
      <c r="F368" s="7">
        <v>1.7327688108862E-2</v>
      </c>
      <c r="G368" s="7">
        <v>1.995467785237202E-3</v>
      </c>
      <c r="H368" s="8">
        <v>19.971</v>
      </c>
    </row>
    <row r="369" spans="1:8" s="3" customFormat="1" x14ac:dyDescent="0.15">
      <c r="A369" s="3" t="s">
        <v>780</v>
      </c>
      <c r="B369" s="3" t="s">
        <v>757</v>
      </c>
      <c r="C369" s="7">
        <v>1.4291708599710757E-2</v>
      </c>
      <c r="D369" s="7">
        <v>-3.5669562021891301</v>
      </c>
      <c r="E369" s="3" t="s">
        <v>113</v>
      </c>
      <c r="F369" s="7">
        <v>1.1054421539879641E-2</v>
      </c>
      <c r="G369" s="7">
        <v>1.2989550517295673E-3</v>
      </c>
      <c r="H369" s="8">
        <v>15.948</v>
      </c>
    </row>
    <row r="370" spans="1:8" s="3" customFormat="1" x14ac:dyDescent="0.15">
      <c r="A370" s="3" t="s">
        <v>780</v>
      </c>
      <c r="B370" s="3" t="s">
        <v>758</v>
      </c>
      <c r="C370" s="7">
        <v>5.1464275032736754E-6</v>
      </c>
      <c r="D370" s="7">
        <v>-3.6732575098673501</v>
      </c>
      <c r="E370" s="3" t="s">
        <v>86</v>
      </c>
      <c r="F370" s="7">
        <v>0.16337079401823387</v>
      </c>
      <c r="G370" s="7">
        <v>1.2761717503142221E-2</v>
      </c>
      <c r="H370" s="8">
        <v>20.902000000000001</v>
      </c>
    </row>
    <row r="371" spans="1:8" s="3" customFormat="1" x14ac:dyDescent="0.15">
      <c r="A371" s="3" t="s">
        <v>780</v>
      </c>
      <c r="B371" s="3" t="s">
        <v>759</v>
      </c>
      <c r="C371" s="7">
        <v>4.1354707964106528E-4</v>
      </c>
      <c r="D371" s="7">
        <v>-3.89053535461426</v>
      </c>
      <c r="E371" s="3" t="s">
        <v>141</v>
      </c>
      <c r="F371" s="7">
        <v>5.5920248578856836E-2</v>
      </c>
      <c r="G371" s="7">
        <v>3.6570837741404898E-3</v>
      </c>
      <c r="H371" s="8">
        <v>38.537999999999997</v>
      </c>
    </row>
    <row r="372" spans="1:8" s="3" customFormat="1" x14ac:dyDescent="0.15">
      <c r="A372" s="3" t="s">
        <v>780</v>
      </c>
      <c r="B372" s="3" t="s">
        <v>760</v>
      </c>
      <c r="C372" s="7">
        <v>4.1946682720094057E-4</v>
      </c>
      <c r="D372" s="7">
        <v>-3.90798314412435</v>
      </c>
      <c r="E372" s="3" t="s">
        <v>133</v>
      </c>
      <c r="F372" s="7">
        <v>0.10443126925009522</v>
      </c>
      <c r="G372" s="7">
        <v>7.3962413143381549E-3</v>
      </c>
      <c r="H372" s="8">
        <v>22.295000000000002</v>
      </c>
    </row>
    <row r="373" spans="1:8" s="3" customFormat="1" x14ac:dyDescent="0.15">
      <c r="A373" s="3" t="s">
        <v>780</v>
      </c>
      <c r="B373" s="3" t="s">
        <v>761</v>
      </c>
      <c r="C373" s="7">
        <v>2.6965233442063241E-4</v>
      </c>
      <c r="D373" s="7">
        <v>-4.1148662567138699</v>
      </c>
      <c r="E373" s="3" t="s">
        <v>251</v>
      </c>
      <c r="F373" s="7">
        <v>2.1945033448992391E-2</v>
      </c>
      <c r="G373" s="7">
        <v>1.2996444299745169E-3</v>
      </c>
      <c r="H373" s="8">
        <v>19.036000000000001</v>
      </c>
    </row>
    <row r="374" spans="1:8" s="3" customFormat="1" x14ac:dyDescent="0.15">
      <c r="A374" s="3" t="s">
        <v>780</v>
      </c>
      <c r="B374" s="3" t="s">
        <v>762</v>
      </c>
      <c r="C374" s="7">
        <v>2.9587849181376721E-3</v>
      </c>
      <c r="D374" s="7">
        <v>-4.2898610432942696</v>
      </c>
      <c r="E374" s="3" t="s">
        <v>140</v>
      </c>
      <c r="F374" s="7">
        <v>1.1007330616719E-2</v>
      </c>
      <c r="G374" s="7">
        <v>5.171985034496862E-4</v>
      </c>
      <c r="H374" s="8">
        <v>17.378</v>
      </c>
    </row>
    <row r="375" spans="1:8" s="3" customFormat="1" x14ac:dyDescent="0.15">
      <c r="A375" s="3" t="s">
        <v>780</v>
      </c>
      <c r="B375" s="3" t="s">
        <v>763</v>
      </c>
      <c r="C375" s="7">
        <v>8.6798544199765987E-4</v>
      </c>
      <c r="D375" s="7">
        <v>-4.3093849817911796</v>
      </c>
      <c r="E375" s="3" t="s">
        <v>273</v>
      </c>
      <c r="F375" s="7">
        <v>1.8166626113152198E-2</v>
      </c>
      <c r="G375" s="7">
        <v>8.1847294693067872E-4</v>
      </c>
      <c r="H375" s="8">
        <v>52.252000000000002</v>
      </c>
    </row>
    <row r="376" spans="1:8" s="3" customFormat="1" x14ac:dyDescent="0.15">
      <c r="A376" s="3" t="s">
        <v>780</v>
      </c>
      <c r="B376" s="3" t="s">
        <v>764</v>
      </c>
      <c r="C376" s="7">
        <v>5.0092528519155915E-3</v>
      </c>
      <c r="D376" s="7">
        <v>-4.4692859649658203</v>
      </c>
      <c r="E376" s="3" t="s">
        <v>361</v>
      </c>
      <c r="F376" s="7">
        <v>2.2339682969416127E-2</v>
      </c>
      <c r="G376" s="7">
        <v>1.1769853418155572E-3</v>
      </c>
      <c r="H376" s="8">
        <v>21.629000000000001</v>
      </c>
    </row>
    <row r="377" spans="1:8" s="3" customFormat="1" x14ac:dyDescent="0.15">
      <c r="A377" s="3" t="s">
        <v>780</v>
      </c>
      <c r="B377" s="3" t="s">
        <v>765</v>
      </c>
      <c r="C377" s="7">
        <v>1.4724728526634121E-2</v>
      </c>
      <c r="D377" s="7">
        <v>-4.5658435821533203</v>
      </c>
      <c r="E377" s="3" t="s">
        <v>217</v>
      </c>
      <c r="F377" s="7">
        <v>9.2443851045954359E-2</v>
      </c>
      <c r="G377" s="7">
        <v>5.6419986658519895E-3</v>
      </c>
      <c r="H377" s="8">
        <v>14.811</v>
      </c>
    </row>
    <row r="378" spans="1:8" s="3" customFormat="1" x14ac:dyDescent="0.15">
      <c r="A378" s="3" t="s">
        <v>780</v>
      </c>
      <c r="B378" s="3" t="s">
        <v>766</v>
      </c>
      <c r="C378" s="7">
        <v>1.6499076515604741E-3</v>
      </c>
      <c r="D378" s="7">
        <v>-4.6017268498738604</v>
      </c>
      <c r="E378" s="3" t="s">
        <v>337</v>
      </c>
      <c r="F378" s="7">
        <v>2.183934603399915E-2</v>
      </c>
      <c r="G378" s="7">
        <v>8.1201845526781679E-4</v>
      </c>
      <c r="H378" s="8">
        <v>15.087</v>
      </c>
    </row>
    <row r="379" spans="1:8" s="3" customFormat="1" x14ac:dyDescent="0.15">
      <c r="A379" s="3" t="s">
        <v>780</v>
      </c>
      <c r="B379" s="3" t="s">
        <v>767</v>
      </c>
      <c r="C379" s="7">
        <v>3.3389831233718211E-4</v>
      </c>
      <c r="D379" s="7">
        <v>-4.7085371017456099</v>
      </c>
      <c r="E379" s="3" t="s">
        <v>142</v>
      </c>
      <c r="F379" s="7">
        <v>0.22060826992860069</v>
      </c>
      <c r="G379" s="7">
        <v>8.2848377366436798E-3</v>
      </c>
      <c r="H379" s="8">
        <v>27.488</v>
      </c>
    </row>
    <row r="380" spans="1:8" s="3" customFormat="1" x14ac:dyDescent="0.15">
      <c r="A380" s="3" t="s">
        <v>780</v>
      </c>
      <c r="B380" s="3" t="s">
        <v>768</v>
      </c>
      <c r="C380" s="7">
        <v>1.0487023633377791E-4</v>
      </c>
      <c r="D380" s="7">
        <v>-4.7908245722452802</v>
      </c>
      <c r="E380" s="3" t="s">
        <v>186</v>
      </c>
      <c r="F380" s="7">
        <v>2.5538228125619455E-2</v>
      </c>
      <c r="G380" s="7">
        <v>8.9355301482232864E-4</v>
      </c>
      <c r="H380" s="8">
        <v>20.097000000000001</v>
      </c>
    </row>
    <row r="381" spans="1:8" s="3" customFormat="1" x14ac:dyDescent="0.15">
      <c r="A381" s="3" t="s">
        <v>780</v>
      </c>
      <c r="B381" s="3" t="s">
        <v>769</v>
      </c>
      <c r="C381" s="7">
        <v>5.7509945550516508E-4</v>
      </c>
      <c r="D381" s="7">
        <v>-4.8568525314331099</v>
      </c>
      <c r="E381" s="3" t="s">
        <v>81</v>
      </c>
      <c r="F381" s="7">
        <v>4.2099245754237659E-2</v>
      </c>
      <c r="G381" s="7">
        <v>1.3347283184028651E-3</v>
      </c>
      <c r="H381" s="8">
        <v>80.046000000000006</v>
      </c>
    </row>
    <row r="382" spans="1:8" s="3" customFormat="1" x14ac:dyDescent="0.15">
      <c r="A382" s="3" t="s">
        <v>780</v>
      </c>
      <c r="B382" s="3" t="s">
        <v>770</v>
      </c>
      <c r="C382" s="7">
        <v>5.6508720466146783E-6</v>
      </c>
      <c r="D382" s="7">
        <v>-4.92193508148193</v>
      </c>
      <c r="E382" s="3" t="s">
        <v>152</v>
      </c>
      <c r="F382" s="7">
        <v>2.8669675167097966E-2</v>
      </c>
      <c r="G382" s="7">
        <v>9.4021711822637728E-4</v>
      </c>
      <c r="H382" s="8">
        <v>27.681000000000001</v>
      </c>
    </row>
    <row r="383" spans="1:8" s="3" customFormat="1" x14ac:dyDescent="0.15">
      <c r="A383" s="3" t="s">
        <v>780</v>
      </c>
      <c r="B383" s="3" t="s">
        <v>771</v>
      </c>
      <c r="C383" s="7">
        <v>7.2256185109893984E-4</v>
      </c>
      <c r="D383" s="7">
        <v>-5.0763057072957398</v>
      </c>
      <c r="E383" s="3" t="s">
        <v>352</v>
      </c>
      <c r="F383" s="7">
        <v>3.7090608012824995</v>
      </c>
      <c r="G383" s="7">
        <v>0.1089424089526686</v>
      </c>
      <c r="H383" s="8">
        <v>36.97</v>
      </c>
    </row>
    <row r="384" spans="1:8" s="3" customFormat="1" x14ac:dyDescent="0.15">
      <c r="A384" s="3" t="s">
        <v>780</v>
      </c>
      <c r="B384" s="3" t="s">
        <v>772</v>
      </c>
      <c r="C384" s="7">
        <v>3.9401436431498356E-3</v>
      </c>
      <c r="D384" s="7">
        <v>-5.0858602523803702</v>
      </c>
      <c r="E384" s="3" t="s">
        <v>69</v>
      </c>
      <c r="F384" s="7">
        <v>2.1276196111201028E-2</v>
      </c>
      <c r="G384" s="7">
        <v>7.796948089776372E-4</v>
      </c>
      <c r="H384" s="8">
        <v>19.071999999999999</v>
      </c>
    </row>
    <row r="385" spans="1:8" s="3" customFormat="1" x14ac:dyDescent="0.15">
      <c r="A385" s="3" t="s">
        <v>780</v>
      </c>
      <c r="B385" s="3" t="s">
        <v>773</v>
      </c>
      <c r="C385" s="7">
        <v>2.2885895529482027E-5</v>
      </c>
      <c r="D385" s="7">
        <v>-5.6688642501831099</v>
      </c>
      <c r="E385" s="3" t="s">
        <v>119</v>
      </c>
      <c r="F385" s="7">
        <v>4.3640607803659331E-2</v>
      </c>
      <c r="G385" s="7">
        <v>8.3558608992561104E-4</v>
      </c>
      <c r="H385" s="8">
        <v>21.388000000000002</v>
      </c>
    </row>
    <row r="386" spans="1:8" s="3" customFormat="1" x14ac:dyDescent="0.15">
      <c r="A386" s="3" t="s">
        <v>780</v>
      </c>
      <c r="B386" s="3" t="s">
        <v>774</v>
      </c>
      <c r="C386" s="7">
        <v>4.8663547917855024E-3</v>
      </c>
      <c r="D386" s="7">
        <v>-6.35608005523682</v>
      </c>
      <c r="E386" s="3" t="s">
        <v>185</v>
      </c>
      <c r="F386" s="7">
        <v>0.26211733824401351</v>
      </c>
      <c r="G386" s="7">
        <v>5.6914978163028511E-3</v>
      </c>
      <c r="H386" s="8">
        <v>14.536</v>
      </c>
    </row>
    <row r="387" spans="1:8" s="3" customFormat="1" x14ac:dyDescent="0.15">
      <c r="A387" s="3" t="s">
        <v>780</v>
      </c>
      <c r="B387" s="3" t="s">
        <v>775</v>
      </c>
      <c r="C387" s="7">
        <v>8.8754271935006623E-4</v>
      </c>
      <c r="D387" s="7">
        <v>-6.4790986378987601</v>
      </c>
      <c r="E387" s="3" t="s">
        <v>75</v>
      </c>
      <c r="F387" s="7">
        <v>1.0654638628945572E-2</v>
      </c>
      <c r="G387" s="7">
        <v>9.5057714348512521E-5</v>
      </c>
      <c r="H387" s="8">
        <v>56.344000000000001</v>
      </c>
    </row>
    <row r="388" spans="1:8" s="3" customFormat="1" x14ac:dyDescent="0.15">
      <c r="A388" s="3" t="s">
        <v>780</v>
      </c>
      <c r="B388" s="3" t="s">
        <v>776</v>
      </c>
      <c r="C388" s="7">
        <v>8.0616291585486119E-5</v>
      </c>
      <c r="D388" s="7">
        <v>-6.48495022455851</v>
      </c>
      <c r="E388" s="3" t="s">
        <v>151</v>
      </c>
      <c r="F388" s="7">
        <v>3.7853336306726568</v>
      </c>
      <c r="G388" s="7">
        <v>4.1096434697341803E-2</v>
      </c>
      <c r="H388" s="8">
        <v>17.117000000000001</v>
      </c>
    </row>
    <row r="389" spans="1:8" s="3" customFormat="1" x14ac:dyDescent="0.15">
      <c r="A389" s="3" t="s">
        <v>780</v>
      </c>
      <c r="B389" s="3" t="s">
        <v>777</v>
      </c>
      <c r="C389" s="7">
        <v>8.4201142373061227E-4</v>
      </c>
      <c r="D389" s="7">
        <v>-6.9793876012166303</v>
      </c>
      <c r="E389" s="3" t="s">
        <v>103</v>
      </c>
      <c r="F389" s="7">
        <v>9.3820187201205996E-2</v>
      </c>
      <c r="G389" s="7">
        <v>7.2631572288227699E-4</v>
      </c>
      <c r="H389" s="8">
        <v>15.054</v>
      </c>
    </row>
  </sheetData>
  <sortState xmlns:xlrd2="http://schemas.microsoft.com/office/spreadsheetml/2017/richdata2" ref="A3:H390">
    <sortCondition descending="1" ref="D3:D390"/>
  </sortState>
  <mergeCells count="1">
    <mergeCell ref="A1:H1"/>
  </mergeCells>
  <conditionalFormatting sqref="D2: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2-16T16:56:23Z</cp:lastPrinted>
  <dcterms:created xsi:type="dcterms:W3CDTF">2020-05-07T17:04:23Z</dcterms:created>
  <dcterms:modified xsi:type="dcterms:W3CDTF">2020-12-16T16:56:27Z</dcterms:modified>
</cp:coreProperties>
</file>